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48">
  <si>
    <t xml:space="preserve">Data 2: Modelling Cu isotope fractionation during partial melting of peridotite at 1.5 GPa.</t>
  </si>
  <si>
    <t xml:space="preserve">Ol</t>
  </si>
  <si>
    <t xml:space="preserve">Cpx</t>
  </si>
  <si>
    <t xml:space="preserve">Opx</t>
  </si>
  <si>
    <t xml:space="preserve">Sp</t>
  </si>
  <si>
    <t xml:space="preserve">Sulfide</t>
  </si>
  <si>
    <t xml:space="preserve">Sum</t>
  </si>
  <si>
    <t xml:space="preserve">Bulk rock Cu</t>
  </si>
  <si>
    <t xml:space="preserve">Bulk rock S</t>
  </si>
  <si>
    <t xml:space="preserve">fO2 (delta FMQ)</t>
  </si>
  <si>
    <t xml:space="preserve">T Kelvin</t>
  </si>
  <si>
    <t xml:space="preserve">P bars</t>
  </si>
  <si>
    <t xml:space="preserve">S solubility</t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0</t>
    </r>
  </si>
  <si>
    <r>
      <rPr>
        <b val="true"/>
        <sz val="12"/>
        <rFont val="Times New Roman"/>
        <family val="1"/>
      </rPr>
      <t xml:space="preserve">Melt increment </t>
    </r>
    <r>
      <rPr>
        <b val="true"/>
        <i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0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Ol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Cpx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opx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Sp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i val="true"/>
        <vertAlign val="subscript"/>
        <sz val="12"/>
        <rFont val="Times New Roman"/>
        <family val="1"/>
      </rPr>
      <t xml:space="preserve">Sulfide</t>
    </r>
    <r>
      <rPr>
        <b val="true"/>
        <vertAlign val="subscript"/>
        <sz val="12"/>
        <rFont val="Times New Roman"/>
        <family val="1"/>
      </rPr>
      <t xml:space="preserve">-Melt</t>
    </r>
  </si>
  <si>
    <t xml:space="preserve">Initial modal abundance</t>
  </si>
  <si>
    <t xml:space="preserve">Melting mode Niu 1997</t>
  </si>
  <si>
    <r>
      <rPr>
        <b val="true"/>
        <sz val="12"/>
        <rFont val="Times New Roman"/>
        <family val="1"/>
      </rPr>
      <t xml:space="preserve">D</t>
    </r>
    <r>
      <rPr>
        <b val="true"/>
        <vertAlign val="subscript"/>
        <sz val="12"/>
        <rFont val="Times New Roman"/>
        <family val="1"/>
      </rPr>
      <t xml:space="preserve">MNR/MELT</t>
    </r>
    <r>
      <rPr>
        <b val="true"/>
        <sz val="12"/>
        <rFont val="Times New Roman"/>
        <family val="1"/>
      </rPr>
      <t xml:space="preserve"> from Lee et al 2012</t>
    </r>
  </si>
  <si>
    <t xml:space="preserve">Initial Cu content </t>
  </si>
  <si>
    <t xml:space="preserve">Initial S content </t>
  </si>
  <si>
    <t xml:space="preserve">Fixed S solubility (μg/g)</t>
  </si>
  <si>
    <t xml:space="preserve">FeS activity</t>
  </si>
  <si>
    <t xml:space="preserve">N</t>
  </si>
  <si>
    <r>
      <rPr>
        <b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Sulfide-Melt</t>
    </r>
    <r>
      <rPr>
        <b val="true"/>
        <sz val="12"/>
        <rFont val="Times New Roman"/>
        <family val="1"/>
      </rPr>
      <t xml:space="preserve"> = 0.99976</t>
    </r>
  </si>
  <si>
    <r>
      <rPr>
        <b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Sulfide-Melt</t>
    </r>
    <r>
      <rPr>
        <b val="true"/>
        <sz val="12"/>
        <rFont val="Times New Roman"/>
        <family val="1"/>
      </rPr>
      <t xml:space="preserve"> = 0.9999</t>
    </r>
  </si>
  <si>
    <t xml:space="preserve">F</t>
  </si>
  <si>
    <t xml:space="preserve">f</t>
  </si>
  <si>
    <t xml:space="preserve">Residue modal abundance</t>
  </si>
  <si>
    <t xml:space="preserve">Normalised to 1</t>
  </si>
  <si>
    <t xml:space="preserve">D</t>
  </si>
  <si>
    <t xml:space="preserve">P</t>
  </si>
  <si>
    <t xml:space="preserve">Melt Cu content-inst.melt</t>
  </si>
  <si>
    <t xml:space="preserve">Melt Cu content-aggr.melt</t>
  </si>
  <si>
    <t xml:space="preserve">Residue mineral Cu content</t>
  </si>
  <si>
    <t xml:space="preserve">Residue Cu content</t>
  </si>
  <si>
    <r>
      <rPr>
        <b val="true"/>
        <sz val="10"/>
        <rFont val="Times New Roman"/>
        <family val="1"/>
      </rPr>
      <t xml:space="preserve">α</t>
    </r>
    <r>
      <rPr>
        <b val="true"/>
        <vertAlign val="subscript"/>
        <sz val="10"/>
        <rFont val="Times New Roman"/>
        <family val="1"/>
      </rPr>
      <t xml:space="preserve">melt-residue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bscript"/>
        <sz val="10"/>
        <rFont val="Times New Roman"/>
        <family val="1"/>
      </rPr>
      <t xml:space="preserve">melt-residue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宋体"/>
        <family val="0"/>
        <charset val="134"/>
      </rPr>
      <t xml:space="preserve">65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rFont val="宋体"/>
        <family val="0"/>
        <charset val="134"/>
      </rPr>
      <t xml:space="preserve">u</t>
    </r>
    <r>
      <rPr>
        <b val="true"/>
        <vertAlign val="subscript"/>
        <sz val="12"/>
        <rFont val="Times New Roman"/>
        <family val="1"/>
      </rPr>
      <t xml:space="preserve">inst.melt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宋体"/>
        <family val="0"/>
        <charset val="134"/>
      </rPr>
      <t xml:space="preserve">65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rFont val="宋体"/>
        <family val="0"/>
        <charset val="134"/>
      </rPr>
      <t xml:space="preserve">u</t>
    </r>
    <r>
      <rPr>
        <b val="true"/>
        <vertAlign val="subscript"/>
        <sz val="12"/>
        <rFont val="Times New Roman"/>
        <family val="1"/>
      </rPr>
      <t xml:space="preserve">residue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4</t>
    </r>
    <r>
      <rPr>
        <b val="true"/>
        <vertAlign val="superscript"/>
        <sz val="12"/>
        <rFont val="宋体"/>
        <family val="0"/>
        <charset val="134"/>
      </rPr>
      <t xml:space="preserve">65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rFont val="宋体"/>
        <family val="0"/>
        <charset val="134"/>
      </rPr>
      <t xml:space="preserve">u</t>
    </r>
    <r>
      <rPr>
        <b val="true"/>
        <vertAlign val="subscript"/>
        <sz val="12"/>
        <rFont val="Times New Roman"/>
        <family val="1"/>
      </rPr>
      <t xml:space="preserve">aggr.melt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inst.melt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residue</t>
    </r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4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aggr.melt</t>
    </r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@"/>
    <numFmt numFmtId="166" formatCode="0.00"/>
    <numFmt numFmtId="167" formatCode="0%"/>
    <numFmt numFmtId="168" formatCode="0.00%"/>
    <numFmt numFmtId="169" formatCode="0.0%"/>
    <numFmt numFmtId="170" formatCode="0.0"/>
    <numFmt numFmtId="171" formatCode="0"/>
    <numFmt numFmtId="172" formatCode="0.00000"/>
    <numFmt numFmtId="173" formatCode="0.000"/>
    <numFmt numFmtId="174" formatCode="0.000%"/>
    <numFmt numFmtId="175" formatCode="0.000000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6"/>
      <name val="Times New Roman"/>
      <family val="1"/>
    </font>
    <font>
      <b val="true"/>
      <vertAlign val="superscript"/>
      <sz val="12"/>
      <name val="Times New Roman"/>
      <family val="1"/>
    </font>
    <font>
      <b val="true"/>
      <vertAlign val="subscript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vertAlign val="subscript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vertAlign val="superscript"/>
      <sz val="12"/>
      <name val="宋体"/>
      <family val="0"/>
      <charset val="134"/>
    </font>
    <font>
      <b val="true"/>
      <sz val="12"/>
      <name val="宋体"/>
      <family val="0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3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7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5" fillId="0" borderId="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5" fillId="0" borderId="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E14" activeCellId="0" sqref="AE14:AI14"/>
    </sheetView>
  </sheetViews>
  <sheetFormatPr defaultColWidth="15.55078125" defaultRowHeight="15.6" zeroHeight="false" outlineLevelRow="0" outlineLevelCol="0"/>
  <cols>
    <col collapsed="false" customWidth="true" hidden="false" outlineLevel="0" max="1" min="1" style="1" width="23.21"/>
    <col collapsed="false" customWidth="true" hidden="false" outlineLevel="0" max="5" min="2" style="1" width="8.44"/>
    <col collapsed="false" customWidth="true" hidden="false" outlineLevel="0" max="6" min="6" style="1" width="11.77"/>
    <col collapsed="false" customWidth="true" hidden="false" outlineLevel="0" max="7" min="7" style="1" width="8.44"/>
    <col collapsed="false" customWidth="true" hidden="false" outlineLevel="0" max="9" min="8" style="1" width="12.22"/>
    <col collapsed="false" customWidth="true" hidden="false" outlineLevel="0" max="10" min="10" style="1" width="11.33"/>
    <col collapsed="false" customWidth="true" hidden="false" outlineLevel="0" max="11" min="11" style="1" width="13.99"/>
    <col collapsed="false" customWidth="true" hidden="false" outlineLevel="0" max="12" min="12" style="1" width="10.88"/>
    <col collapsed="false" customWidth="true" hidden="false" outlineLevel="0" max="13" min="13" style="1" width="13.55"/>
    <col collapsed="false" customWidth="true" hidden="false" outlineLevel="0" max="14" min="14" style="1" width="9.99"/>
    <col collapsed="false" customWidth="true" hidden="false" outlineLevel="0" max="15" min="15" style="1" width="9.21"/>
    <col collapsed="false" customWidth="true" hidden="false" outlineLevel="0" max="16" min="16" style="1" width="12.22"/>
    <col collapsed="false" customWidth="true" hidden="false" outlineLevel="0" max="18" min="17" style="1" width="14.66"/>
    <col collapsed="false" customWidth="true" hidden="false" outlineLevel="0" max="19" min="19" style="1" width="12.88"/>
    <col collapsed="false" customWidth="true" hidden="false" outlineLevel="0" max="20" min="20" style="1" width="9.55"/>
    <col collapsed="false" customWidth="true" hidden="false" outlineLevel="0" max="21" min="21" style="1" width="8.99"/>
    <col collapsed="false" customWidth="true" hidden="false" outlineLevel="0" max="22" min="22" style="1" width="16.22"/>
    <col collapsed="false" customWidth="true" hidden="false" outlineLevel="0" max="23" min="23" style="1" width="14.66"/>
    <col collapsed="false" customWidth="true" hidden="false" outlineLevel="0" max="25" min="24" style="1" width="11.77"/>
    <col collapsed="false" customWidth="true" hidden="false" outlineLevel="0" max="26" min="26" style="1" width="22.21"/>
    <col collapsed="false" customWidth="true" hidden="false" outlineLevel="0" max="27" min="27" style="1" width="15.77"/>
    <col collapsed="false" customWidth="true" hidden="false" outlineLevel="0" max="29" min="28" style="1" width="16.66"/>
    <col collapsed="false" customWidth="true" hidden="false" outlineLevel="0" max="30" min="30" style="1" width="4.77"/>
    <col collapsed="false" customWidth="true" hidden="false" outlineLevel="0" max="31" min="31" style="2" width="14.44"/>
    <col collapsed="false" customWidth="false" hidden="false" outlineLevel="0" max="35" min="32" style="2" width="15.55"/>
    <col collapsed="false" customWidth="false" hidden="false" outlineLevel="0" max="257" min="36" style="1" width="15.55"/>
  </cols>
  <sheetData>
    <row r="1" customFormat="false" ht="17.4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5"/>
      <c r="K1" s="4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7"/>
    </row>
    <row r="2" customFormat="false" ht="15.6" hidden="false" customHeight="false" outlineLevel="0" collapsed="false">
      <c r="A2" s="8"/>
      <c r="B2" s="4"/>
      <c r="C2" s="4"/>
      <c r="D2" s="4"/>
      <c r="E2" s="4"/>
      <c r="F2" s="4"/>
      <c r="G2" s="4"/>
      <c r="H2" s="4"/>
      <c r="I2" s="4"/>
      <c r="J2" s="5"/>
      <c r="K2" s="4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7"/>
    </row>
    <row r="3" customFormat="false" ht="21" hidden="false" customHeight="false" outlineLevel="0" collapsed="false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7"/>
    </row>
    <row r="4" customFormat="false" ht="49.2" hidden="false" customHeight="false" outlineLevel="0" collapsed="false">
      <c r="A4" s="10"/>
      <c r="B4" s="11" t="s">
        <v>1</v>
      </c>
      <c r="C4" s="11" t="s">
        <v>2</v>
      </c>
      <c r="D4" s="11" t="s">
        <v>3</v>
      </c>
      <c r="E4" s="11" t="s">
        <v>4</v>
      </c>
      <c r="F4" s="11" t="s">
        <v>5</v>
      </c>
      <c r="G4" s="11" t="s">
        <v>6</v>
      </c>
      <c r="H4" s="10" t="s">
        <v>7</v>
      </c>
      <c r="I4" s="10" t="s">
        <v>8</v>
      </c>
      <c r="J4" s="10" t="s">
        <v>9</v>
      </c>
      <c r="K4" s="10" t="s">
        <v>10</v>
      </c>
      <c r="L4" s="10" t="s">
        <v>11</v>
      </c>
      <c r="M4" s="12" t="s">
        <v>12</v>
      </c>
      <c r="O4" s="11" t="s">
        <v>13</v>
      </c>
      <c r="P4" s="10" t="s">
        <v>14</v>
      </c>
      <c r="Q4" s="13"/>
      <c r="R4" s="14" t="s">
        <v>15</v>
      </c>
      <c r="S4" s="14" t="s">
        <v>16</v>
      </c>
      <c r="T4" s="14" t="s">
        <v>17</v>
      </c>
      <c r="U4" s="14" t="s">
        <v>18</v>
      </c>
      <c r="V4" s="14" t="s">
        <v>19</v>
      </c>
      <c r="W4" s="15"/>
      <c r="X4" s="15"/>
      <c r="Y4" s="16"/>
      <c r="Z4" s="16"/>
      <c r="AA4" s="16"/>
      <c r="AB4" s="16"/>
      <c r="AC4" s="16"/>
      <c r="AD4" s="7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17"/>
    </row>
    <row r="5" customFormat="false" ht="15.6" hidden="false" customHeight="false" outlineLevel="0" collapsed="false">
      <c r="A5" s="4" t="s">
        <v>20</v>
      </c>
      <c r="B5" s="18" t="n">
        <v>0.57</v>
      </c>
      <c r="C5" s="18" t="n">
        <v>0.13</v>
      </c>
      <c r="D5" s="18" t="n">
        <v>0.28</v>
      </c>
      <c r="E5" s="19" t="n">
        <v>0.0194</v>
      </c>
      <c r="F5" s="19" t="n">
        <v>0.00055</v>
      </c>
      <c r="G5" s="20" t="n">
        <f aca="false">SUM(B5:F5)</f>
        <v>0.99995</v>
      </c>
      <c r="H5" s="21" t="n">
        <f aca="false">SUMPRODUCT(B5:F5,B8:F8)</f>
        <v>30.25009994</v>
      </c>
      <c r="I5" s="22" t="n">
        <f aca="false">SUMPRODUCT(B5:F5,B9:F9)</f>
        <v>199.99989994</v>
      </c>
      <c r="J5" s="22" t="n">
        <v>-1</v>
      </c>
      <c r="K5" s="22" t="n">
        <f aca="false">1300+273.15</f>
        <v>1573.15</v>
      </c>
      <c r="L5" s="22" t="n">
        <v>15000</v>
      </c>
      <c r="M5" s="22" t="n">
        <f aca="false">(EXP(-6684/K5+11.52-0.047*L5/K5+LN($C$12)))*(1+10^(2*J5-2.1))</f>
        <v>918.860036528609</v>
      </c>
      <c r="O5" s="2" t="n">
        <v>0.07</v>
      </c>
      <c r="P5" s="2" t="n">
        <v>0.01</v>
      </c>
      <c r="Q5" s="23"/>
      <c r="R5" s="24" t="n">
        <v>1</v>
      </c>
      <c r="S5" s="25" t="n">
        <v>1</v>
      </c>
      <c r="T5" s="26" t="n">
        <v>1</v>
      </c>
      <c r="U5" s="24" t="n">
        <v>1</v>
      </c>
      <c r="V5" s="23" t="n">
        <f aca="false">EXP(-0.24/1000)</f>
        <v>0.999760028797696</v>
      </c>
      <c r="W5" s="15"/>
      <c r="X5" s="15"/>
      <c r="AD5" s="27"/>
      <c r="IV5" s="28"/>
    </row>
    <row r="6" customFormat="false" ht="27" hidden="false" customHeight="true" outlineLevel="0" collapsed="false">
      <c r="A6" s="4" t="s">
        <v>21</v>
      </c>
      <c r="B6" s="29" t="n">
        <v>-0.167</v>
      </c>
      <c r="C6" s="29" t="n">
        <v>0.466</v>
      </c>
      <c r="D6" s="29" t="n">
        <v>0.652</v>
      </c>
      <c r="E6" s="29" t="n">
        <v>0.049</v>
      </c>
      <c r="F6" s="30" t="n">
        <f aca="false">(M5/F9)</f>
        <v>0.0025268676273213</v>
      </c>
      <c r="G6" s="31" t="n">
        <f aca="false">SUM(B6:F6)</f>
        <v>1.00252686762732</v>
      </c>
      <c r="H6" s="32"/>
      <c r="I6" s="32"/>
      <c r="J6" s="33"/>
      <c r="K6" s="33"/>
      <c r="L6" s="33"/>
      <c r="M6" s="33"/>
      <c r="N6" s="2"/>
      <c r="O6" s="2"/>
      <c r="P6" s="2"/>
      <c r="Q6" s="2"/>
      <c r="R6" s="2" t="n">
        <v>1</v>
      </c>
      <c r="S6" s="2" t="n">
        <v>1</v>
      </c>
      <c r="T6" s="2" t="n">
        <v>1</v>
      </c>
      <c r="U6" s="2" t="n">
        <v>1</v>
      </c>
      <c r="V6" s="23" t="n">
        <f aca="false">EXP(-0.1/1000)</f>
        <v>0.999900004999833</v>
      </c>
      <c r="AD6" s="27"/>
      <c r="IV6" s="28"/>
    </row>
    <row r="7" customFormat="false" ht="52.5" hidden="false" customHeight="true" outlineLevel="0" collapsed="false">
      <c r="A7" s="4" t="s">
        <v>22</v>
      </c>
      <c r="B7" s="30" t="n">
        <v>0.048</v>
      </c>
      <c r="C7" s="30" t="n">
        <v>0.043</v>
      </c>
      <c r="D7" s="30" t="n">
        <v>0.034</v>
      </c>
      <c r="E7" s="30" t="n">
        <v>0.19</v>
      </c>
      <c r="F7" s="25" t="n">
        <v>900</v>
      </c>
      <c r="G7" s="33"/>
      <c r="H7" s="34"/>
      <c r="I7" s="34"/>
      <c r="J7" s="34"/>
      <c r="K7" s="33"/>
      <c r="L7" s="33"/>
      <c r="M7" s="33"/>
      <c r="N7" s="33"/>
      <c r="O7" s="33"/>
      <c r="P7" s="33"/>
      <c r="Q7" s="33"/>
      <c r="R7" s="33"/>
      <c r="S7" s="35"/>
      <c r="T7" s="35"/>
      <c r="AD7" s="27"/>
      <c r="IV7" s="28"/>
    </row>
    <row r="8" customFormat="false" ht="16.2" hidden="false" customHeight="false" outlineLevel="0" collapsed="false">
      <c r="A8" s="36" t="s">
        <v>23</v>
      </c>
      <c r="B8" s="37" t="n">
        <v>0.0001</v>
      </c>
      <c r="C8" s="37" t="n">
        <v>0.0001</v>
      </c>
      <c r="D8" s="37" t="n">
        <v>0.0001</v>
      </c>
      <c r="E8" s="37" t="n">
        <v>0.0001</v>
      </c>
      <c r="F8" s="37" t="n">
        <v>55000</v>
      </c>
      <c r="G8" s="33"/>
      <c r="H8" s="33"/>
      <c r="I8" s="33"/>
      <c r="J8" s="34"/>
      <c r="K8" s="33"/>
      <c r="L8" s="33"/>
      <c r="M8" s="33"/>
      <c r="N8" s="33"/>
      <c r="O8" s="33"/>
      <c r="P8" s="33"/>
      <c r="Q8" s="33"/>
      <c r="R8" s="33"/>
      <c r="S8" s="38"/>
      <c r="T8" s="38"/>
      <c r="AE8" s="31"/>
    </row>
    <row r="9" customFormat="false" ht="16.2" hidden="false" customHeight="false" outlineLevel="0" collapsed="false">
      <c r="A9" s="39" t="s">
        <v>24</v>
      </c>
      <c r="B9" s="40" t="n">
        <v>0.0001</v>
      </c>
      <c r="C9" s="40" t="n">
        <v>0.0001</v>
      </c>
      <c r="D9" s="40" t="n">
        <v>0.0001</v>
      </c>
      <c r="E9" s="40" t="n">
        <v>0.0001</v>
      </c>
      <c r="F9" s="40" t="n">
        <v>363636</v>
      </c>
      <c r="G9" s="41"/>
      <c r="H9" s="41"/>
      <c r="I9" s="41"/>
      <c r="J9" s="42"/>
      <c r="K9" s="41"/>
      <c r="L9" s="41"/>
      <c r="M9" s="41"/>
      <c r="Q9" s="33"/>
      <c r="R9" s="33"/>
      <c r="S9" s="38"/>
      <c r="AE9" s="31"/>
    </row>
    <row r="10" customFormat="false" ht="15.6" hidden="false" customHeight="false" outlineLevel="0" collapsed="false">
      <c r="A10" s="36"/>
      <c r="B10" s="19"/>
      <c r="C10" s="43"/>
      <c r="D10" s="19"/>
      <c r="E10" s="19"/>
      <c r="F10" s="19"/>
      <c r="G10" s="33"/>
      <c r="H10" s="33"/>
      <c r="L10" s="33"/>
      <c r="M10" s="33"/>
      <c r="Q10" s="33"/>
      <c r="R10" s="33"/>
      <c r="S10" s="38"/>
      <c r="Z10" s="38"/>
      <c r="AE10" s="31"/>
    </row>
    <row r="11" customFormat="false" ht="15.6" hidden="false" customHeight="false" outlineLevel="0" collapsed="false">
      <c r="A11" s="44" t="s">
        <v>25</v>
      </c>
      <c r="B11" s="45"/>
      <c r="C11" s="44" t="s">
        <v>26</v>
      </c>
      <c r="D11" s="19"/>
      <c r="E11" s="19"/>
      <c r="F11" s="19"/>
      <c r="G11" s="33"/>
      <c r="H11" s="33"/>
      <c r="L11" s="33"/>
      <c r="M11" s="33"/>
      <c r="N11" s="33"/>
      <c r="O11" s="33"/>
      <c r="P11" s="33"/>
      <c r="Q11" s="33"/>
      <c r="R11" s="33"/>
      <c r="S11" s="38"/>
      <c r="Z11" s="46"/>
      <c r="AE11" s="31"/>
    </row>
    <row r="12" customFormat="false" ht="15.6" hidden="false" customHeight="false" outlineLevel="0" collapsed="false">
      <c r="A12" s="44" t="s">
        <v>27</v>
      </c>
      <c r="B12" s="47" t="n">
        <v>1500</v>
      </c>
      <c r="C12" s="44" t="n">
        <v>1</v>
      </c>
      <c r="D12" s="19"/>
      <c r="E12" s="19"/>
      <c r="F12" s="19"/>
      <c r="G12" s="33"/>
      <c r="H12" s="33"/>
      <c r="L12" s="33"/>
      <c r="M12" s="33"/>
      <c r="N12" s="33"/>
      <c r="O12" s="33"/>
      <c r="P12" s="33"/>
      <c r="Q12" s="33"/>
      <c r="R12" s="33"/>
      <c r="S12" s="38"/>
      <c r="Z12" s="38"/>
      <c r="AE12" s="31"/>
    </row>
    <row r="13" customFormat="false" ht="15.6" hidden="false" customHeight="false" outlineLevel="0" collapsed="false">
      <c r="A13" s="36"/>
      <c r="B13" s="19"/>
      <c r="C13" s="43"/>
      <c r="D13" s="19"/>
      <c r="E13" s="19"/>
      <c r="F13" s="19"/>
      <c r="G13" s="33"/>
      <c r="H13" s="33"/>
      <c r="L13" s="33"/>
      <c r="M13" s="33"/>
      <c r="N13" s="33"/>
      <c r="O13" s="33"/>
      <c r="P13" s="33"/>
      <c r="Q13" s="33"/>
      <c r="R13" s="33"/>
      <c r="S13" s="38"/>
      <c r="Y13" s="15"/>
      <c r="AE13" s="31"/>
    </row>
    <row r="14" customFormat="false" ht="25.8" hidden="false" customHeight="true" outlineLevel="0" collapsed="false">
      <c r="A14" s="4"/>
      <c r="B14" s="48"/>
      <c r="C14" s="48"/>
      <c r="D14" s="48"/>
      <c r="E14" s="48"/>
      <c r="F14" s="48"/>
      <c r="J14" s="49"/>
      <c r="Y14" s="50" t="s">
        <v>28</v>
      </c>
      <c r="Z14" s="50"/>
      <c r="AA14" s="50"/>
      <c r="AB14" s="50"/>
      <c r="AC14" s="50"/>
      <c r="AD14" s="38"/>
      <c r="AE14" s="50" t="s">
        <v>29</v>
      </c>
      <c r="AF14" s="50"/>
      <c r="AG14" s="50"/>
      <c r="AH14" s="50"/>
      <c r="AI14" s="50"/>
    </row>
    <row r="15" customFormat="false" ht="46.8" hidden="false" customHeight="true" outlineLevel="0" collapsed="false">
      <c r="A15" s="51"/>
      <c r="B15" s="11" t="s">
        <v>30</v>
      </c>
      <c r="C15" s="11" t="s">
        <v>31</v>
      </c>
      <c r="D15" s="52" t="s">
        <v>32</v>
      </c>
      <c r="E15" s="52"/>
      <c r="F15" s="52"/>
      <c r="G15" s="52"/>
      <c r="H15" s="52"/>
      <c r="I15" s="52" t="s">
        <v>33</v>
      </c>
      <c r="J15" s="52"/>
      <c r="K15" s="52"/>
      <c r="L15" s="52"/>
      <c r="M15" s="52"/>
      <c r="N15" s="52"/>
      <c r="O15" s="53" t="s">
        <v>34</v>
      </c>
      <c r="P15" s="53" t="s">
        <v>35</v>
      </c>
      <c r="Q15" s="53" t="s">
        <v>36</v>
      </c>
      <c r="R15" s="53" t="s">
        <v>37</v>
      </c>
      <c r="S15" s="54" t="s">
        <v>38</v>
      </c>
      <c r="T15" s="54"/>
      <c r="U15" s="54"/>
      <c r="V15" s="54"/>
      <c r="W15" s="54"/>
      <c r="X15" s="53" t="s">
        <v>39</v>
      </c>
      <c r="Y15" s="55" t="s">
        <v>40</v>
      </c>
      <c r="Z15" s="55" t="s">
        <v>41</v>
      </c>
      <c r="AA15" s="56" t="s">
        <v>42</v>
      </c>
      <c r="AB15" s="56" t="s">
        <v>43</v>
      </c>
      <c r="AC15" s="56" t="s">
        <v>44</v>
      </c>
      <c r="AD15" s="57"/>
      <c r="AE15" s="55" t="s">
        <v>40</v>
      </c>
      <c r="AF15" s="55" t="s">
        <v>41</v>
      </c>
      <c r="AG15" s="56" t="s">
        <v>45</v>
      </c>
      <c r="AH15" s="56" t="s">
        <v>46</v>
      </c>
      <c r="AI15" s="56" t="s">
        <v>47</v>
      </c>
      <c r="AJ15" s="15"/>
      <c r="IU15" s="28"/>
      <c r="IV15" s="28"/>
    </row>
    <row r="16" customFormat="false" ht="25.5" hidden="false" customHeight="true" outlineLevel="0" collapsed="false">
      <c r="A16" s="58"/>
      <c r="B16" s="11"/>
      <c r="C16" s="11"/>
      <c r="D16" s="11" t="s">
        <v>1</v>
      </c>
      <c r="E16" s="11" t="s">
        <v>2</v>
      </c>
      <c r="F16" s="11" t="s">
        <v>3</v>
      </c>
      <c r="G16" s="11" t="s">
        <v>4</v>
      </c>
      <c r="H16" s="11" t="s">
        <v>5</v>
      </c>
      <c r="I16" s="11" t="s">
        <v>1</v>
      </c>
      <c r="J16" s="11" t="s">
        <v>2</v>
      </c>
      <c r="K16" s="11" t="s">
        <v>3</v>
      </c>
      <c r="L16" s="11" t="s">
        <v>4</v>
      </c>
      <c r="M16" s="11" t="s">
        <v>5</v>
      </c>
      <c r="N16" s="59" t="s">
        <v>6</v>
      </c>
      <c r="O16" s="59"/>
      <c r="P16" s="59"/>
      <c r="Q16" s="59"/>
      <c r="R16" s="59"/>
      <c r="S16" s="11" t="s">
        <v>1</v>
      </c>
      <c r="T16" s="11" t="s">
        <v>2</v>
      </c>
      <c r="U16" s="11" t="s">
        <v>3</v>
      </c>
      <c r="V16" s="11" t="s">
        <v>4</v>
      </c>
      <c r="W16" s="11" t="s">
        <v>5</v>
      </c>
      <c r="X16" s="60"/>
      <c r="Y16" s="61"/>
      <c r="Z16" s="61"/>
      <c r="AA16" s="62"/>
      <c r="AB16" s="62"/>
      <c r="AC16" s="62"/>
      <c r="AD16" s="63"/>
      <c r="AE16" s="61"/>
      <c r="AF16" s="61"/>
      <c r="AG16" s="64"/>
      <c r="AH16" s="64"/>
      <c r="AI16" s="64"/>
      <c r="AJ16" s="1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  <c r="BX16" s="65"/>
      <c r="BY16" s="65"/>
      <c r="BZ16" s="65"/>
      <c r="CA16" s="65"/>
      <c r="CB16" s="65"/>
      <c r="CC16" s="65"/>
      <c r="CD16" s="65"/>
      <c r="CE16" s="65"/>
      <c r="CF16" s="65"/>
      <c r="CG16" s="65"/>
      <c r="CH16" s="65"/>
      <c r="CI16" s="65"/>
      <c r="CJ16" s="65"/>
      <c r="CK16" s="65"/>
      <c r="CL16" s="65"/>
      <c r="CM16" s="65"/>
      <c r="CN16" s="65"/>
      <c r="CO16" s="65"/>
      <c r="CP16" s="65"/>
      <c r="CQ16" s="65"/>
      <c r="CR16" s="65"/>
      <c r="CS16" s="65"/>
      <c r="CT16" s="65"/>
      <c r="CU16" s="65"/>
      <c r="CV16" s="65"/>
      <c r="CW16" s="65"/>
      <c r="CX16" s="65"/>
      <c r="CY16" s="65"/>
      <c r="CZ16" s="65"/>
      <c r="DA16" s="65"/>
      <c r="DB16" s="65"/>
      <c r="DC16" s="65"/>
      <c r="DD16" s="65"/>
      <c r="DE16" s="65"/>
      <c r="DF16" s="65"/>
      <c r="DG16" s="65"/>
      <c r="DH16" s="65"/>
      <c r="DI16" s="65"/>
      <c r="DJ16" s="65"/>
      <c r="DK16" s="65"/>
      <c r="DL16" s="65"/>
      <c r="DM16" s="65"/>
      <c r="DN16" s="65"/>
      <c r="DO16" s="65"/>
      <c r="DP16" s="65"/>
      <c r="DQ16" s="65"/>
      <c r="DR16" s="65"/>
      <c r="DS16" s="65"/>
      <c r="DT16" s="65"/>
      <c r="DU16" s="65"/>
      <c r="DV16" s="65"/>
      <c r="DW16" s="65"/>
      <c r="DX16" s="65"/>
      <c r="DY16" s="65"/>
      <c r="DZ16" s="65"/>
      <c r="EA16" s="65"/>
      <c r="EB16" s="65"/>
      <c r="EC16" s="65"/>
      <c r="ED16" s="65"/>
      <c r="EE16" s="65"/>
      <c r="EF16" s="65"/>
      <c r="EG16" s="65"/>
      <c r="EH16" s="65"/>
      <c r="EI16" s="65"/>
      <c r="EJ16" s="65"/>
      <c r="EK16" s="65"/>
      <c r="EL16" s="65"/>
      <c r="EM16" s="65"/>
      <c r="EN16" s="65"/>
      <c r="EO16" s="65"/>
      <c r="EP16" s="65"/>
      <c r="EQ16" s="65"/>
      <c r="ER16" s="65"/>
      <c r="ES16" s="65"/>
      <c r="ET16" s="65"/>
      <c r="EU16" s="65"/>
      <c r="EV16" s="65"/>
      <c r="EW16" s="65"/>
      <c r="EX16" s="65"/>
      <c r="EY16" s="65"/>
      <c r="EZ16" s="65"/>
      <c r="FA16" s="65"/>
      <c r="FB16" s="65"/>
      <c r="FC16" s="65"/>
      <c r="FD16" s="65"/>
      <c r="FE16" s="65"/>
      <c r="FF16" s="65"/>
      <c r="FG16" s="65"/>
      <c r="FH16" s="65"/>
      <c r="FI16" s="65"/>
      <c r="FJ16" s="65"/>
      <c r="FK16" s="65"/>
      <c r="FL16" s="65"/>
      <c r="FM16" s="65"/>
      <c r="FN16" s="65"/>
      <c r="FO16" s="65"/>
      <c r="FP16" s="65"/>
      <c r="FQ16" s="65"/>
      <c r="FR16" s="65"/>
      <c r="FS16" s="65"/>
      <c r="FT16" s="65"/>
      <c r="FU16" s="65"/>
      <c r="FV16" s="65"/>
      <c r="FW16" s="65"/>
      <c r="FX16" s="65"/>
      <c r="FY16" s="65"/>
      <c r="FZ16" s="65"/>
      <c r="GA16" s="65"/>
      <c r="GB16" s="65"/>
      <c r="GC16" s="65"/>
      <c r="GD16" s="65"/>
      <c r="GE16" s="65"/>
      <c r="GF16" s="65"/>
      <c r="GG16" s="65"/>
      <c r="GH16" s="65"/>
      <c r="GI16" s="65"/>
      <c r="GJ16" s="65"/>
      <c r="GK16" s="65"/>
      <c r="GL16" s="65"/>
      <c r="GM16" s="65"/>
      <c r="GN16" s="65"/>
      <c r="GO16" s="65"/>
      <c r="GP16" s="65"/>
      <c r="GQ16" s="65"/>
      <c r="GR16" s="65"/>
      <c r="GS16" s="65"/>
      <c r="GT16" s="65"/>
      <c r="GU16" s="65"/>
      <c r="GV16" s="65"/>
      <c r="GW16" s="65"/>
      <c r="GX16" s="65"/>
      <c r="GY16" s="65"/>
      <c r="GZ16" s="65"/>
      <c r="HA16" s="65"/>
      <c r="HB16" s="65"/>
      <c r="HC16" s="65"/>
      <c r="HD16" s="65"/>
      <c r="HE16" s="65"/>
      <c r="HF16" s="65"/>
      <c r="HG16" s="65"/>
      <c r="HH16" s="65"/>
      <c r="HI16" s="65"/>
      <c r="HJ16" s="65"/>
      <c r="HK16" s="65"/>
      <c r="HL16" s="65"/>
      <c r="HM16" s="65"/>
      <c r="HN16" s="65"/>
      <c r="HO16" s="65"/>
      <c r="HP16" s="65"/>
      <c r="HQ16" s="65"/>
      <c r="HR16" s="65"/>
      <c r="HS16" s="65"/>
      <c r="HT16" s="65"/>
      <c r="HU16" s="65"/>
      <c r="HV16" s="65"/>
      <c r="HW16" s="65"/>
      <c r="HX16" s="65"/>
      <c r="HY16" s="65"/>
      <c r="HZ16" s="65"/>
      <c r="IA16" s="65"/>
      <c r="IB16" s="65"/>
      <c r="IC16" s="65"/>
      <c r="ID16" s="65"/>
      <c r="IE16" s="65"/>
      <c r="IF16" s="65"/>
      <c r="IG16" s="65"/>
      <c r="IH16" s="65"/>
      <c r="II16" s="65"/>
      <c r="IJ16" s="65"/>
      <c r="IK16" s="65"/>
      <c r="IL16" s="65"/>
      <c r="IM16" s="65"/>
      <c r="IN16" s="65"/>
      <c r="IO16" s="65"/>
      <c r="IP16" s="65"/>
      <c r="IQ16" s="65"/>
      <c r="IR16" s="65"/>
      <c r="IS16" s="66"/>
      <c r="IT16" s="66"/>
      <c r="IU16" s="66"/>
      <c r="IV16" s="66"/>
    </row>
    <row r="17" customFormat="false" ht="15.6" hidden="false" customHeight="false" outlineLevel="0" collapsed="false">
      <c r="A17" s="6" t="n">
        <v>1</v>
      </c>
      <c r="B17" s="67" t="n">
        <f aca="false">A17*$P$5</f>
        <v>0.01</v>
      </c>
      <c r="C17" s="67" t="n">
        <f aca="false">$P$5/(1-(A17-1)*$P$5)</f>
        <v>0.01</v>
      </c>
      <c r="D17" s="68" t="n">
        <f aca="false">B5-B$6*$C17</f>
        <v>0.57167</v>
      </c>
      <c r="E17" s="68" t="n">
        <f aca="false">C5-C$6*$C17</f>
        <v>0.12534</v>
      </c>
      <c r="F17" s="68" t="n">
        <f aca="false">D5-D$6*$C17</f>
        <v>0.27348</v>
      </c>
      <c r="G17" s="20" t="n">
        <f aca="false">IF(E5-E$6*$C17,E5-E$6*$C17,0)</f>
        <v>0.01891</v>
      </c>
      <c r="H17" s="69" t="n">
        <f aca="false">F5-F$6*$C17</f>
        <v>0.000524731323726787</v>
      </c>
      <c r="I17" s="68" t="n">
        <f aca="false">D17/SUM($D17:$H17)</f>
        <v>0.577488350286555</v>
      </c>
      <c r="J17" s="68" t="n">
        <f aca="false">E17/SUM($D17:$H17)</f>
        <v>0.126615687065819</v>
      </c>
      <c r="K17" s="68" t="n">
        <f aca="false">F17/SUM($D17:$H17)</f>
        <v>0.2762634282652</v>
      </c>
      <c r="L17" s="68" t="n">
        <f aca="false">G17/SUM($D17:$H17)</f>
        <v>0.0191024624414763</v>
      </c>
      <c r="M17" s="32" t="n">
        <f aca="false">H17/SUM($D17:$H17)</f>
        <v>0.000530071940949608</v>
      </c>
      <c r="N17" s="68" t="n">
        <f aca="false">SUM(I17:M17)</f>
        <v>1</v>
      </c>
      <c r="O17" s="31" t="n">
        <f aca="false">SUMPRODUCT(B5:F5,$B$7:$F$7)</f>
        <v>0.541156</v>
      </c>
      <c r="P17" s="31" t="n">
        <f aca="false">SUMPRODUCT(B$6:F$6,$B$7:$F$7)</f>
        <v>2.31768086458917</v>
      </c>
      <c r="Q17" s="21" t="n">
        <f aca="false">$H$5/(C17*(1-P17)+O17)</f>
        <v>57.2941139260007</v>
      </c>
      <c r="R17" s="21" t="n">
        <f aca="false">Q17</f>
        <v>57.2941139260007</v>
      </c>
      <c r="S17" s="21" t="n">
        <f aca="false">$Q17*B7</f>
        <v>2.75011746844803</v>
      </c>
      <c r="T17" s="21" t="n">
        <f aca="false">$Q17*C7</f>
        <v>2.46364689881803</v>
      </c>
      <c r="U17" s="21" t="n">
        <f aca="false">$Q17*D7</f>
        <v>1.94799987348402</v>
      </c>
      <c r="V17" s="21" t="n">
        <f aca="false">$Q17*E7</f>
        <v>10.8858816459401</v>
      </c>
      <c r="W17" s="21" t="n">
        <f aca="false">$Q17*F7</f>
        <v>51564.7025334006</v>
      </c>
      <c r="X17" s="21" t="n">
        <f aca="false">(H5-Q17*C17)/(1-C17)</f>
        <v>29.9769280815556</v>
      </c>
      <c r="Y17" s="23" t="n">
        <f aca="false">1/(SUMPRODUCT(R$5:V$5,I17:M17,S17:W17)/SUMPRODUCT(I17:M17,S17:W17))</f>
        <v>1.0002188372976</v>
      </c>
      <c r="Z17" s="67" t="n">
        <f aca="false">1000*LN(Y17)</f>
        <v>0.21881335621423</v>
      </c>
      <c r="AA17" s="70" t="n">
        <f aca="false">(O5*H5+Z17*X17*(1-C17))/(Q17*C17+X17*(1-C17))</f>
        <v>0.284669000531328</v>
      </c>
      <c r="AB17" s="67" t="n">
        <f aca="false">AA17-Z17</f>
        <v>0.0658556443170983</v>
      </c>
      <c r="AC17" s="67" t="n">
        <f aca="false">AA17</f>
        <v>0.284669000531328</v>
      </c>
      <c r="AD17" s="15"/>
      <c r="AE17" s="71" t="n">
        <f aca="false">1/(SUMPRODUCT(R$6:V$6,I17:M17,S17:W17)/SUMPRODUCT(I17:M17,S17:W17))</f>
        <v>1.00009117695151</v>
      </c>
      <c r="AF17" s="67" t="n">
        <f aca="false">1000*LN(AE17)</f>
        <v>0.0911727951459046</v>
      </c>
      <c r="AG17" s="67" t="n">
        <f aca="false">(O5*H5+AF17*X17*(1-C17))/(Q17*C17+X17*(1-C17))</f>
        <v>0.159445969607344</v>
      </c>
      <c r="AH17" s="67" t="n">
        <f aca="false">AG17-AF17</f>
        <v>0.068273174461439</v>
      </c>
      <c r="AI17" s="67" t="n">
        <f aca="false">AG17</f>
        <v>0.159445969607344</v>
      </c>
      <c r="AJ17" s="15"/>
      <c r="IS17" s="28"/>
      <c r="IT17" s="28"/>
      <c r="IU17" s="28"/>
      <c r="IV17" s="28"/>
    </row>
    <row r="18" s="77" customFormat="true" ht="15.6" hidden="false" customHeight="false" outlineLevel="0" collapsed="false">
      <c r="A18" s="72" t="n">
        <v>2</v>
      </c>
      <c r="B18" s="73" t="n">
        <f aca="false">A18*$P$5</f>
        <v>0.02</v>
      </c>
      <c r="C18" s="73" t="n">
        <f aca="false">$P$5/(1-(A18-1)*$P$5)</f>
        <v>0.0101010101010101</v>
      </c>
      <c r="D18" s="68" t="n">
        <f aca="false">I17-B$6*$C18</f>
        <v>0.579175218973424</v>
      </c>
      <c r="E18" s="68" t="n">
        <f aca="false">IF(J17-C$6*$C18&gt;0,J17-C$6*$C18,0)</f>
        <v>0.121908616358748</v>
      </c>
      <c r="F18" s="68" t="n">
        <f aca="false">K17-D$6*$C18</f>
        <v>0.269677569679342</v>
      </c>
      <c r="G18" s="68" t="n">
        <f aca="false">IF(L17-E$6*$C18&gt;0,L17-E$6*$C18,0)</f>
        <v>0.0186075129465268</v>
      </c>
      <c r="H18" s="69" t="n">
        <f aca="false">IF(M17-F$6*$C18&gt;0,M17-F$6*$C18,0)</f>
        <v>0.00050454802552212</v>
      </c>
      <c r="I18" s="68" t="n">
        <f aca="false">D18/SUM($D18:$H18)</f>
        <v>0.585100256625165</v>
      </c>
      <c r="J18" s="68" t="n">
        <f aca="false">E18/SUM($D18:$H18)</f>
        <v>0.123155757324616</v>
      </c>
      <c r="K18" s="68" t="n">
        <f aca="false">F18/SUM($D18:$H18)</f>
        <v>0.272436406214186</v>
      </c>
      <c r="L18" s="68" t="n">
        <f aca="false">G18/SUM($D18:$H18)</f>
        <v>0.0187978702187334</v>
      </c>
      <c r="M18" s="32" t="n">
        <f aca="false">H18/SUM($D18:$H18)</f>
        <v>0.000509709617300216</v>
      </c>
      <c r="N18" s="68" t="n">
        <f aca="false">SUM(I18:M18)</f>
        <v>1</v>
      </c>
      <c r="O18" s="74" t="n">
        <f aca="false">SUMPRODUCT(I17:M17,$B$7:$F$7)</f>
        <v>0.523251086637129</v>
      </c>
      <c r="P18" s="74" t="n">
        <f aca="false">SUMPRODUCT(B$6:F$6,$B$7:$F$7)</f>
        <v>2.31768086458917</v>
      </c>
      <c r="Q18" s="21" t="n">
        <f aca="false">$X17/(C18*(1-P18)+O17)</f>
        <v>56.791039130837</v>
      </c>
      <c r="R18" s="21" t="n">
        <f aca="false">AVERAGE(Q$17:Q18)</f>
        <v>57.0425765284189</v>
      </c>
      <c r="S18" s="21" t="n">
        <f aca="false">$Q18*B$7</f>
        <v>2.72596987828018</v>
      </c>
      <c r="T18" s="21" t="n">
        <f aca="false">$Q18*C$7</f>
        <v>2.44201468262599</v>
      </c>
      <c r="U18" s="21" t="n">
        <f aca="false">$Q18*D$7</f>
        <v>1.93089533044846</v>
      </c>
      <c r="V18" s="21" t="n">
        <f aca="false">$Q18*E$7</f>
        <v>10.790297434859</v>
      </c>
      <c r="W18" s="21" t="n">
        <f aca="false">$Q18*F$7</f>
        <v>51111.9352177533</v>
      </c>
      <c r="X18" s="21" t="n">
        <f aca="false">(X17-Q18*C18)/(1-C18)</f>
        <v>29.7033147035017</v>
      </c>
      <c r="Y18" s="75" t="n">
        <f aca="false">1/(SUMPRODUCT(R$5:V$5,I18:M18,S18:W18)/SUMPRODUCT(I18:M18,S18:W18))</f>
        <v>1.00021805582037</v>
      </c>
      <c r="Z18" s="73" t="n">
        <f aca="false">1000*LN(Y18)</f>
        <v>0.218032049653258</v>
      </c>
      <c r="AA18" s="76" t="n">
        <f aca="false">(AB17*X17+Z18*X18*(1-C18))/(Q18*C18+X18*(1-C18))</f>
        <v>0.279715371833061</v>
      </c>
      <c r="AB18" s="73" t="n">
        <f aca="false">AA18-Z18</f>
        <v>0.0616833221798032</v>
      </c>
      <c r="AC18" s="73" t="n">
        <f aca="false">SUMPRODUCT($AA$17:AA18,$Q$17:Q18)/SUM($Q$17:Q18)</f>
        <v>0.282203108049221</v>
      </c>
      <c r="AE18" s="78" t="n">
        <f aca="false">1/(SUMPRODUCT(R$6:V$6,I18:M18,S18:W18)/SUMPRODUCT(I18:M18,S18:W18))</f>
        <v>1.00009085139617</v>
      </c>
      <c r="AF18" s="67" t="n">
        <f aca="false">1000*LN(AE18)</f>
        <v>0.0908472694360033</v>
      </c>
      <c r="AG18" s="73" t="n">
        <f aca="false">(AH17*X17+AF18*X18*(1-C18))/(Q18*C18+X18*(1-C18))</f>
        <v>0.157381965201382</v>
      </c>
      <c r="AH18" s="67" t="n">
        <f aca="false">AG18-AF18</f>
        <v>0.0665346957653783</v>
      </c>
      <c r="AI18" s="73" t="n">
        <f aca="false">SUMPRODUCT($AG$17:AG18,$Q$17:Q18)/SUM($Q$17:Q18)</f>
        <v>0.15841851816564</v>
      </c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T18" s="38"/>
      <c r="BU18" s="38"/>
      <c r="BV18" s="38"/>
      <c r="BW18" s="38"/>
      <c r="BX18" s="38"/>
      <c r="BY18" s="38"/>
      <c r="BZ18" s="38"/>
      <c r="CA18" s="38"/>
      <c r="CB18" s="38"/>
      <c r="CC18" s="38"/>
      <c r="CD18" s="38"/>
      <c r="CE18" s="38"/>
      <c r="CF18" s="38"/>
      <c r="CG18" s="38"/>
      <c r="CH18" s="38"/>
      <c r="CI18" s="38"/>
      <c r="CJ18" s="38"/>
      <c r="CK18" s="38"/>
      <c r="CL18" s="38"/>
      <c r="CM18" s="38"/>
      <c r="CN18" s="38"/>
      <c r="CO18" s="38"/>
      <c r="CP18" s="38"/>
      <c r="CQ18" s="38"/>
      <c r="CR18" s="38"/>
      <c r="CS18" s="38"/>
      <c r="CT18" s="38"/>
      <c r="CU18" s="38"/>
      <c r="CV18" s="38"/>
      <c r="CW18" s="38"/>
      <c r="CX18" s="38"/>
      <c r="CY18" s="38"/>
      <c r="CZ18" s="38"/>
      <c r="DA18" s="38"/>
      <c r="DB18" s="38"/>
      <c r="DC18" s="38"/>
      <c r="DD18" s="38"/>
      <c r="DE18" s="38"/>
      <c r="DF18" s="38"/>
      <c r="DG18" s="38"/>
      <c r="DH18" s="38"/>
      <c r="DI18" s="38"/>
      <c r="DJ18" s="38"/>
      <c r="DK18" s="38"/>
      <c r="DL18" s="38"/>
      <c r="DM18" s="38"/>
      <c r="DN18" s="38"/>
      <c r="DO18" s="38"/>
      <c r="DP18" s="38"/>
      <c r="DQ18" s="38"/>
      <c r="DR18" s="38"/>
      <c r="DS18" s="38"/>
      <c r="DT18" s="38"/>
      <c r="DU18" s="38"/>
      <c r="DV18" s="38"/>
      <c r="DW18" s="38"/>
      <c r="DX18" s="38"/>
      <c r="DY18" s="38"/>
      <c r="DZ18" s="38"/>
      <c r="EA18" s="38"/>
      <c r="EB18" s="38"/>
      <c r="EC18" s="38"/>
      <c r="ED18" s="38"/>
      <c r="EE18" s="38"/>
      <c r="EF18" s="38"/>
      <c r="EG18" s="38"/>
      <c r="EH18" s="38"/>
      <c r="EI18" s="38"/>
      <c r="EJ18" s="38"/>
      <c r="EK18" s="38"/>
      <c r="EL18" s="38"/>
      <c r="EM18" s="38"/>
      <c r="EN18" s="38"/>
      <c r="EO18" s="38"/>
      <c r="EP18" s="38"/>
      <c r="EQ18" s="38"/>
      <c r="ER18" s="38"/>
      <c r="ES18" s="38"/>
      <c r="ET18" s="38"/>
      <c r="EU18" s="38"/>
      <c r="EV18" s="38"/>
      <c r="EW18" s="38"/>
      <c r="EX18" s="38"/>
      <c r="EY18" s="38"/>
      <c r="EZ18" s="38"/>
      <c r="FA18" s="38"/>
      <c r="FB18" s="38"/>
      <c r="FC18" s="38"/>
      <c r="FD18" s="38"/>
      <c r="FE18" s="38"/>
      <c r="FF18" s="38"/>
      <c r="FG18" s="38"/>
      <c r="FH18" s="38"/>
      <c r="FI18" s="38"/>
      <c r="FJ18" s="38"/>
      <c r="FK18" s="38"/>
      <c r="FL18" s="38"/>
      <c r="FM18" s="38"/>
      <c r="FN18" s="38"/>
      <c r="FO18" s="38"/>
      <c r="FP18" s="38"/>
      <c r="FQ18" s="38"/>
      <c r="FR18" s="38"/>
      <c r="FS18" s="38"/>
      <c r="FT18" s="38"/>
      <c r="FU18" s="38"/>
      <c r="FV18" s="38"/>
      <c r="FW18" s="38"/>
      <c r="FX18" s="38"/>
      <c r="FY18" s="38"/>
      <c r="FZ18" s="38"/>
      <c r="GA18" s="38"/>
      <c r="GB18" s="38"/>
      <c r="GC18" s="38"/>
      <c r="GD18" s="38"/>
      <c r="GE18" s="38"/>
      <c r="GF18" s="38"/>
      <c r="GG18" s="38"/>
      <c r="GH18" s="38"/>
      <c r="GI18" s="38"/>
      <c r="GJ18" s="38"/>
      <c r="GK18" s="38"/>
      <c r="GL18" s="38"/>
      <c r="GM18" s="38"/>
      <c r="GN18" s="38"/>
      <c r="GO18" s="38"/>
      <c r="GP18" s="38"/>
      <c r="GQ18" s="38"/>
      <c r="GR18" s="38"/>
      <c r="GS18" s="38"/>
      <c r="GT18" s="38"/>
      <c r="GU18" s="38"/>
      <c r="GV18" s="38"/>
      <c r="GW18" s="38"/>
      <c r="GX18" s="38"/>
      <c r="GY18" s="38"/>
      <c r="GZ18" s="38"/>
      <c r="HA18" s="38"/>
      <c r="HB18" s="38"/>
      <c r="HC18" s="38"/>
      <c r="HD18" s="38"/>
      <c r="HE18" s="38"/>
      <c r="HF18" s="38"/>
      <c r="HG18" s="38"/>
      <c r="HH18" s="38"/>
      <c r="HI18" s="38"/>
      <c r="HJ18" s="38"/>
      <c r="HK18" s="38"/>
      <c r="HL18" s="38"/>
      <c r="HM18" s="38"/>
      <c r="HN18" s="38"/>
      <c r="HO18" s="38"/>
      <c r="HP18" s="38"/>
      <c r="HQ18" s="38"/>
      <c r="HR18" s="38"/>
      <c r="HS18" s="38"/>
      <c r="HT18" s="38"/>
      <c r="HU18" s="38"/>
      <c r="HV18" s="38"/>
      <c r="HW18" s="38"/>
      <c r="HX18" s="38"/>
      <c r="HY18" s="38"/>
      <c r="HZ18" s="38"/>
      <c r="IA18" s="38"/>
      <c r="IB18" s="38"/>
      <c r="IC18" s="38"/>
      <c r="ID18" s="38"/>
      <c r="IE18" s="38"/>
      <c r="IF18" s="38"/>
      <c r="IG18" s="38"/>
      <c r="IH18" s="38"/>
      <c r="II18" s="38"/>
      <c r="IJ18" s="38"/>
      <c r="IK18" s="38"/>
      <c r="IL18" s="38"/>
      <c r="IM18" s="38"/>
      <c r="IN18" s="38"/>
      <c r="IO18" s="38"/>
      <c r="IP18" s="38"/>
      <c r="IQ18" s="38"/>
      <c r="IR18" s="38"/>
      <c r="IS18" s="79"/>
      <c r="IT18" s="79"/>
      <c r="IU18" s="79"/>
      <c r="IV18" s="79"/>
    </row>
    <row r="19" s="77" customFormat="true" ht="15.6" hidden="false" customHeight="false" outlineLevel="0" collapsed="false">
      <c r="A19" s="72" t="n">
        <v>3</v>
      </c>
      <c r="B19" s="73" t="n">
        <f aca="false">A19*$P$5</f>
        <v>0.03</v>
      </c>
      <c r="C19" s="73" t="n">
        <f aca="false">$P$5/(1-(A19-1)*$P$5)</f>
        <v>0.0102040816326531</v>
      </c>
      <c r="D19" s="68" t="n">
        <f aca="false">I18-B$6*$C19</f>
        <v>0.586804338257818</v>
      </c>
      <c r="E19" s="68" t="n">
        <f aca="false">IF(J18-C$6*$C19&gt;0,J18-C$6*$C19,0)</f>
        <v>0.1184006552838</v>
      </c>
      <c r="F19" s="68" t="n">
        <f aca="false">K18-D$6*$C19</f>
        <v>0.265783344989696</v>
      </c>
      <c r="G19" s="68" t="n">
        <f aca="false">IF(L18-E$6*$C19&gt;0,L18-E$6*$C19,0)</f>
        <v>0.0182978702187334</v>
      </c>
      <c r="H19" s="69" t="n">
        <f aca="false">IF(M18-F$6*$C19&gt;0,M18-F$6*$C19,0)</f>
        <v>0.000483925253756121</v>
      </c>
      <c r="I19" s="68" t="n">
        <f aca="false">D19/SUM($D19:$H19)</f>
        <v>0.592869311871521</v>
      </c>
      <c r="J19" s="68" t="n">
        <f aca="false">E19/SUM($D19:$H19)</f>
        <v>0.11962439683328</v>
      </c>
      <c r="K19" s="68" t="n">
        <f aca="false">F19/SUM($D19:$H19)</f>
        <v>0.268530374739186</v>
      </c>
      <c r="L19" s="68" t="n">
        <f aca="false">G19/SUM($D19:$H19)</f>
        <v>0.0184869896454797</v>
      </c>
      <c r="M19" s="32" t="n">
        <f aca="false">H19/SUM($D19:$H19)</f>
        <v>0.000488926910532806</v>
      </c>
      <c r="N19" s="68" t="n">
        <f aca="false">SUM(I19:M19)</f>
        <v>1</v>
      </c>
      <c r="O19" s="74" t="n">
        <f aca="false">SUMPRODUCT(I18:M18,$B$7:$F$7)</f>
        <v>0.504953598606003</v>
      </c>
      <c r="P19" s="74" t="n">
        <f aca="false">SUMPRODUCT(B$6:F$6,$B$7:$F$7)</f>
        <v>2.31768086458917</v>
      </c>
      <c r="Q19" s="21" t="n">
        <f aca="false">$X18/(C19*(1-P19)+O18)</f>
        <v>58.2640294285714</v>
      </c>
      <c r="R19" s="21" t="n">
        <f aca="false">AVERAGE(Q$17:Q19)</f>
        <v>57.4497274951364</v>
      </c>
      <c r="S19" s="21" t="n">
        <f aca="false">$Q19*B$7</f>
        <v>2.79667341257143</v>
      </c>
      <c r="T19" s="21" t="n">
        <f aca="false">$Q19*C$7</f>
        <v>2.50535326542857</v>
      </c>
      <c r="U19" s="21" t="n">
        <f aca="false">$Q19*D$7</f>
        <v>1.98097700057143</v>
      </c>
      <c r="V19" s="21" t="n">
        <f aca="false">$Q19*E$7</f>
        <v>11.0701655914286</v>
      </c>
      <c r="W19" s="21" t="n">
        <f aca="false">$Q19*F$7</f>
        <v>52437.6264857143</v>
      </c>
      <c r="X19" s="21" t="n">
        <f aca="false">(X18-Q19*C19)/(1-C19)</f>
        <v>29.4088743455113</v>
      </c>
      <c r="Y19" s="75" t="n">
        <f aca="false">1/(SUMPRODUCT(R$5:V$5,I19:M19,S19:W19)/SUMPRODUCT(I19:M19,S19:W19))</f>
        <v>1.00021719756685</v>
      </c>
      <c r="Z19" s="73" t="n">
        <f aca="false">1000*LN(Y19)</f>
        <v>0.21717398287435</v>
      </c>
      <c r="AA19" s="76" t="n">
        <f aca="false">(AB18*X18+Z19*X19*(1-C19))/(Q19*C19+X19*(1-C19))</f>
        <v>0.274510428366945</v>
      </c>
      <c r="AB19" s="73" t="n">
        <f aca="false">AA19-Z19</f>
        <v>0.057336445492595</v>
      </c>
      <c r="AC19" s="73" t="n">
        <f aca="false">SUMPRODUCT($AA$17:AA19,$Q$17:Q19)/SUM($Q$17:Q19)</f>
        <v>0.279602535717346</v>
      </c>
      <c r="AE19" s="78" t="n">
        <f aca="false">1/(SUMPRODUCT(R$6:V$6,I19:M19,S19:W19)/SUMPRODUCT(I19:M19,S19:W19))</f>
        <v>1.00009049385629</v>
      </c>
      <c r="AF19" s="67" t="n">
        <f aca="false">1000*LN(AE19)</f>
        <v>0.0904897619673344</v>
      </c>
      <c r="AG19" s="73" t="n">
        <f aca="false">(AH18*X18+AF19*X19*(1-C19))/(Q19*C19+X19*(1-C19))</f>
        <v>0.155213247054892</v>
      </c>
      <c r="AH19" s="67" t="n">
        <f aca="false">AG19-AF19</f>
        <v>0.0647234850875578</v>
      </c>
      <c r="AI19" s="73" t="n">
        <f aca="false">SUMPRODUCT($AG$17:AG19,$Q$17:Q19)/SUM($Q$17:Q19)</f>
        <v>0.157334950447882</v>
      </c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/>
      <c r="AV19" s="38"/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38"/>
      <c r="BI19" s="38"/>
      <c r="BJ19" s="38"/>
      <c r="BK19" s="38"/>
      <c r="BL19" s="38"/>
      <c r="BM19" s="38"/>
      <c r="BN19" s="38"/>
      <c r="BO19" s="38"/>
      <c r="BP19" s="38"/>
      <c r="BQ19" s="38"/>
      <c r="BR19" s="38"/>
      <c r="BS19" s="38"/>
      <c r="BT19" s="38"/>
      <c r="BU19" s="38"/>
      <c r="BV19" s="38"/>
      <c r="BW19" s="38"/>
      <c r="BX19" s="38"/>
      <c r="BY19" s="38"/>
      <c r="BZ19" s="38"/>
      <c r="CA19" s="38"/>
      <c r="CB19" s="38"/>
      <c r="CC19" s="38"/>
      <c r="CD19" s="38"/>
      <c r="CE19" s="38"/>
      <c r="CF19" s="38"/>
      <c r="CG19" s="38"/>
      <c r="CH19" s="38"/>
      <c r="CI19" s="38"/>
      <c r="CJ19" s="38"/>
      <c r="CK19" s="38"/>
      <c r="CL19" s="38"/>
      <c r="CM19" s="38"/>
      <c r="CN19" s="38"/>
      <c r="CO19" s="38"/>
      <c r="CP19" s="38"/>
      <c r="CQ19" s="38"/>
      <c r="CR19" s="38"/>
      <c r="CS19" s="38"/>
      <c r="CT19" s="38"/>
      <c r="CU19" s="38"/>
      <c r="CV19" s="38"/>
      <c r="CW19" s="38"/>
      <c r="CX19" s="38"/>
      <c r="CY19" s="38"/>
      <c r="CZ19" s="38"/>
      <c r="DA19" s="38"/>
      <c r="DB19" s="38"/>
      <c r="DC19" s="38"/>
      <c r="DD19" s="38"/>
      <c r="DE19" s="38"/>
      <c r="DF19" s="38"/>
      <c r="DG19" s="38"/>
      <c r="DH19" s="38"/>
      <c r="DI19" s="38"/>
      <c r="DJ19" s="38"/>
      <c r="DK19" s="38"/>
      <c r="DL19" s="38"/>
      <c r="DM19" s="38"/>
      <c r="DN19" s="38"/>
      <c r="DO19" s="38"/>
      <c r="DP19" s="38"/>
      <c r="DQ19" s="38"/>
      <c r="DR19" s="38"/>
      <c r="DS19" s="38"/>
      <c r="DT19" s="38"/>
      <c r="DU19" s="38"/>
      <c r="DV19" s="38"/>
      <c r="DW19" s="38"/>
      <c r="DX19" s="38"/>
      <c r="DY19" s="38"/>
      <c r="DZ19" s="38"/>
      <c r="EA19" s="38"/>
      <c r="EB19" s="38"/>
      <c r="EC19" s="38"/>
      <c r="ED19" s="38"/>
      <c r="EE19" s="38"/>
      <c r="EF19" s="38"/>
      <c r="EG19" s="38"/>
      <c r="EH19" s="38"/>
      <c r="EI19" s="38"/>
      <c r="EJ19" s="38"/>
      <c r="EK19" s="38"/>
      <c r="EL19" s="38"/>
      <c r="EM19" s="38"/>
      <c r="EN19" s="38"/>
      <c r="EO19" s="38"/>
      <c r="EP19" s="38"/>
      <c r="EQ19" s="38"/>
      <c r="ER19" s="38"/>
      <c r="ES19" s="38"/>
      <c r="ET19" s="38"/>
      <c r="EU19" s="38"/>
      <c r="EV19" s="38"/>
      <c r="EW19" s="38"/>
      <c r="EX19" s="38"/>
      <c r="EY19" s="38"/>
      <c r="EZ19" s="38"/>
      <c r="FA19" s="38"/>
      <c r="FB19" s="38"/>
      <c r="FC19" s="38"/>
      <c r="FD19" s="38"/>
      <c r="FE19" s="38"/>
      <c r="FF19" s="38"/>
      <c r="FG19" s="38"/>
      <c r="FH19" s="38"/>
      <c r="FI19" s="38"/>
      <c r="FJ19" s="38"/>
      <c r="FK19" s="38"/>
      <c r="FL19" s="38"/>
      <c r="FM19" s="38"/>
      <c r="FN19" s="38"/>
      <c r="FO19" s="38"/>
      <c r="FP19" s="38"/>
      <c r="FQ19" s="38"/>
      <c r="FR19" s="38"/>
      <c r="FS19" s="38"/>
      <c r="FT19" s="38"/>
      <c r="FU19" s="38"/>
      <c r="FV19" s="38"/>
      <c r="FW19" s="38"/>
      <c r="FX19" s="38"/>
      <c r="FY19" s="38"/>
      <c r="FZ19" s="38"/>
      <c r="GA19" s="38"/>
      <c r="GB19" s="38"/>
      <c r="GC19" s="38"/>
      <c r="GD19" s="38"/>
      <c r="GE19" s="38"/>
      <c r="GF19" s="38"/>
      <c r="GG19" s="38"/>
      <c r="GH19" s="38"/>
      <c r="GI19" s="38"/>
      <c r="GJ19" s="38"/>
      <c r="GK19" s="38"/>
      <c r="GL19" s="38"/>
      <c r="GM19" s="38"/>
      <c r="GN19" s="38"/>
      <c r="GO19" s="38"/>
      <c r="GP19" s="38"/>
      <c r="GQ19" s="38"/>
      <c r="GR19" s="38"/>
      <c r="GS19" s="38"/>
      <c r="GT19" s="38"/>
      <c r="GU19" s="38"/>
      <c r="GV19" s="38"/>
      <c r="GW19" s="38"/>
      <c r="GX19" s="38"/>
      <c r="GY19" s="38"/>
      <c r="GZ19" s="38"/>
      <c r="HA19" s="38"/>
      <c r="HB19" s="38"/>
      <c r="HC19" s="38"/>
      <c r="HD19" s="38"/>
      <c r="HE19" s="38"/>
      <c r="HF19" s="38"/>
      <c r="HG19" s="38"/>
      <c r="HH19" s="38"/>
      <c r="HI19" s="38"/>
      <c r="HJ19" s="38"/>
      <c r="HK19" s="38"/>
      <c r="HL19" s="38"/>
      <c r="HM19" s="38"/>
      <c r="HN19" s="38"/>
      <c r="HO19" s="38"/>
      <c r="HP19" s="38"/>
      <c r="HQ19" s="38"/>
      <c r="HR19" s="38"/>
      <c r="HS19" s="38"/>
      <c r="HT19" s="38"/>
      <c r="HU19" s="38"/>
      <c r="HV19" s="38"/>
      <c r="HW19" s="38"/>
      <c r="HX19" s="38"/>
      <c r="HY19" s="38"/>
      <c r="HZ19" s="38"/>
      <c r="IA19" s="38"/>
      <c r="IB19" s="38"/>
      <c r="IC19" s="38"/>
      <c r="ID19" s="38"/>
      <c r="IE19" s="38"/>
      <c r="IF19" s="38"/>
      <c r="IG19" s="38"/>
      <c r="IH19" s="38"/>
      <c r="II19" s="38"/>
      <c r="IJ19" s="38"/>
      <c r="IK19" s="38"/>
      <c r="IL19" s="38"/>
      <c r="IM19" s="38"/>
      <c r="IN19" s="38"/>
      <c r="IO19" s="38"/>
      <c r="IP19" s="38"/>
      <c r="IQ19" s="38"/>
      <c r="IR19" s="38"/>
      <c r="IS19" s="79"/>
      <c r="IT19" s="79"/>
      <c r="IU19" s="79"/>
      <c r="IV19" s="79"/>
    </row>
    <row r="20" s="77" customFormat="true" ht="15.6" hidden="false" customHeight="false" outlineLevel="0" collapsed="false">
      <c r="A20" s="72" t="n">
        <v>4</v>
      </c>
      <c r="B20" s="73" t="n">
        <f aca="false">A20*$P$5</f>
        <v>0.04</v>
      </c>
      <c r="C20" s="73" t="n">
        <f aca="false">$P$5/(1-(A20-1)*$P$5)</f>
        <v>0.0103092783505155</v>
      </c>
      <c r="D20" s="68" t="n">
        <f aca="false">I19-B$6*$C20</f>
        <v>0.594590961356057</v>
      </c>
      <c r="E20" s="68" t="n">
        <f aca="false">IF(J19-C$6*$C20&gt;0,J19-C$6*$C20,0)</f>
        <v>0.11482027312194</v>
      </c>
      <c r="F20" s="68" t="n">
        <f aca="false">K19-D$6*$C20</f>
        <v>0.26180872525465</v>
      </c>
      <c r="G20" s="68" t="n">
        <f aca="false">IF(L19-E$6*$C20&gt;0,L19-E$6*$C20,0)</f>
        <v>0.0179818350063045</v>
      </c>
      <c r="H20" s="69" t="n">
        <f aca="false">IF(M19-F$6*$C20&gt;0,M19-F$6*$C20,0)</f>
        <v>0.000462876728807844</v>
      </c>
      <c r="I20" s="68" t="n">
        <f aca="false">D20/SUM($D20:$H20)</f>
        <v>0.600800431194767</v>
      </c>
      <c r="J20" s="68" t="n">
        <f aca="false">E20/SUM($D20:$H20)</f>
        <v>0.116019371441896</v>
      </c>
      <c r="K20" s="68" t="n">
        <f aca="false">F20/SUM($D20:$H20)</f>
        <v>0.264542862651008</v>
      </c>
      <c r="L20" s="68" t="n">
        <f aca="false">G20/SUM($D20:$H20)</f>
        <v>0.0181696240400658</v>
      </c>
      <c r="M20" s="32" t="n">
        <f aca="false">H20/SUM($D20:$H20)</f>
        <v>0.000467710672263725</v>
      </c>
      <c r="N20" s="68" t="n">
        <f aca="false">SUM(I20:M20)</f>
        <v>1</v>
      </c>
      <c r="O20" s="74" t="n">
        <f aca="false">SUMPRODUCT(I19:M19,$B$7:$F$7)</f>
        <v>0.486278356286963</v>
      </c>
      <c r="P20" s="74" t="n">
        <f aca="false">SUMPRODUCT(B$6:F$6,$B$7:$F$7)</f>
        <v>2.31768086458917</v>
      </c>
      <c r="Q20" s="21" t="n">
        <f aca="false">$X19/(C20*(1-P20)+O19)</f>
        <v>59.8508631934617</v>
      </c>
      <c r="R20" s="21" t="n">
        <f aca="false">AVERAGE(Q$17:Q20)</f>
        <v>58.0500114197177</v>
      </c>
      <c r="S20" s="21" t="n">
        <f aca="false">$Q20*B$7</f>
        <v>2.87284143328616</v>
      </c>
      <c r="T20" s="21" t="n">
        <f aca="false">$Q20*C$7</f>
        <v>2.57358711731885</v>
      </c>
      <c r="U20" s="21" t="n">
        <f aca="false">$Q20*D$7</f>
        <v>2.0349293485777</v>
      </c>
      <c r="V20" s="21" t="n">
        <f aca="false">$Q20*E$7</f>
        <v>11.3716640067577</v>
      </c>
      <c r="W20" s="21" t="n">
        <f aca="false">$Q20*F$7</f>
        <v>53865.7768741155</v>
      </c>
      <c r="X20" s="21" t="n">
        <f aca="false">(X19-Q20*C20)/(1-C20)</f>
        <v>29.0917702950118</v>
      </c>
      <c r="Y20" s="75" t="n">
        <f aca="false">1/(SUMPRODUCT(R$5:V$5,I20:M20,S20:W20)/SUMPRODUCT(I20:M20,S20:W20))</f>
        <v>1.00021625063848</v>
      </c>
      <c r="Z20" s="73" t="n">
        <f aca="false">1000*LN(Y20)</f>
        <v>0.216227259680148</v>
      </c>
      <c r="AA20" s="76" t="n">
        <f aca="false">(AB19*X19+Z20*X20*(1-C20))/(Q20*C20+X20*(1-C20))</f>
        <v>0.269027102683734</v>
      </c>
      <c r="AB20" s="73" t="n">
        <f aca="false">AA20-Z20</f>
        <v>0.0527998430035867</v>
      </c>
      <c r="AC20" s="73" t="n">
        <f aca="false">SUMPRODUCT($AA$17:AA20,$Q$17:Q20)/SUM($Q$17:Q20)</f>
        <v>0.276876658580433</v>
      </c>
      <c r="AE20" s="78" t="n">
        <f aca="false">1/(SUMPRODUCT(R$6:V$6,I20:M20,S20:W20)/SUMPRODUCT(I20:M20,S20:W20))</f>
        <v>1.00009009937493</v>
      </c>
      <c r="AF20" s="67" t="n">
        <f aca="false">1000*LN(AE20)</f>
        <v>0.0900953162208756</v>
      </c>
      <c r="AG20" s="73" t="n">
        <f aca="false">(AH19*X19+AF20*X20*(1-C20))/(Q20*C20+X20*(1-C20))</f>
        <v>0.152928537164957</v>
      </c>
      <c r="AH20" s="67" t="n">
        <f aca="false">AG20-AF20</f>
        <v>0.0628332209440811</v>
      </c>
      <c r="AI20" s="73" t="n">
        <f aca="false">SUMPRODUCT($AG$17:AG20,$Q$17:Q20)/SUM($Q$17:Q20)</f>
        <v>0.156199172727429</v>
      </c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  <c r="BR20" s="38"/>
      <c r="BS20" s="38"/>
      <c r="BT20" s="38"/>
      <c r="BU20" s="38"/>
      <c r="BV20" s="38"/>
      <c r="BW20" s="38"/>
      <c r="BX20" s="38"/>
      <c r="BY20" s="38"/>
      <c r="BZ20" s="38"/>
      <c r="CA20" s="38"/>
      <c r="CB20" s="38"/>
      <c r="CC20" s="38"/>
      <c r="CD20" s="38"/>
      <c r="CE20" s="38"/>
      <c r="CF20" s="38"/>
      <c r="CG20" s="38"/>
      <c r="CH20" s="38"/>
      <c r="CI20" s="38"/>
      <c r="CJ20" s="38"/>
      <c r="CK20" s="38"/>
      <c r="CL20" s="38"/>
      <c r="CM20" s="38"/>
      <c r="CN20" s="38"/>
      <c r="CO20" s="38"/>
      <c r="CP20" s="38"/>
      <c r="CQ20" s="38"/>
      <c r="CR20" s="38"/>
      <c r="CS20" s="38"/>
      <c r="CT20" s="38"/>
      <c r="CU20" s="38"/>
      <c r="CV20" s="38"/>
      <c r="CW20" s="38"/>
      <c r="CX20" s="38"/>
      <c r="CY20" s="38"/>
      <c r="CZ20" s="38"/>
      <c r="DA20" s="38"/>
      <c r="DB20" s="38"/>
      <c r="DC20" s="38"/>
      <c r="DD20" s="38"/>
      <c r="DE20" s="38"/>
      <c r="DF20" s="38"/>
      <c r="DG20" s="38"/>
      <c r="DH20" s="38"/>
      <c r="DI20" s="38"/>
      <c r="DJ20" s="38"/>
      <c r="DK20" s="38"/>
      <c r="DL20" s="38"/>
      <c r="DM20" s="38"/>
      <c r="DN20" s="38"/>
      <c r="DO20" s="38"/>
      <c r="DP20" s="38"/>
      <c r="DQ20" s="38"/>
      <c r="DR20" s="38"/>
      <c r="DS20" s="38"/>
      <c r="DT20" s="38"/>
      <c r="DU20" s="38"/>
      <c r="DV20" s="38"/>
      <c r="DW20" s="38"/>
      <c r="DX20" s="38"/>
      <c r="DY20" s="38"/>
      <c r="DZ20" s="38"/>
      <c r="EA20" s="38"/>
      <c r="EB20" s="38"/>
      <c r="EC20" s="38"/>
      <c r="ED20" s="38"/>
      <c r="EE20" s="38"/>
      <c r="EF20" s="38"/>
      <c r="EG20" s="38"/>
      <c r="EH20" s="38"/>
      <c r="EI20" s="38"/>
      <c r="EJ20" s="38"/>
      <c r="EK20" s="38"/>
      <c r="EL20" s="38"/>
      <c r="EM20" s="38"/>
      <c r="EN20" s="38"/>
      <c r="EO20" s="38"/>
      <c r="EP20" s="38"/>
      <c r="EQ20" s="38"/>
      <c r="ER20" s="38"/>
      <c r="ES20" s="38"/>
      <c r="ET20" s="38"/>
      <c r="EU20" s="38"/>
      <c r="EV20" s="38"/>
      <c r="EW20" s="38"/>
      <c r="EX20" s="38"/>
      <c r="EY20" s="38"/>
      <c r="EZ20" s="38"/>
      <c r="FA20" s="38"/>
      <c r="FB20" s="38"/>
      <c r="FC20" s="38"/>
      <c r="FD20" s="38"/>
      <c r="FE20" s="38"/>
      <c r="FF20" s="38"/>
      <c r="FG20" s="38"/>
      <c r="FH20" s="38"/>
      <c r="FI20" s="38"/>
      <c r="FJ20" s="38"/>
      <c r="FK20" s="38"/>
      <c r="FL20" s="38"/>
      <c r="FM20" s="38"/>
      <c r="FN20" s="38"/>
      <c r="FO20" s="38"/>
      <c r="FP20" s="38"/>
      <c r="FQ20" s="38"/>
      <c r="FR20" s="38"/>
      <c r="FS20" s="38"/>
      <c r="FT20" s="38"/>
      <c r="FU20" s="38"/>
      <c r="FV20" s="38"/>
      <c r="FW20" s="38"/>
      <c r="FX20" s="38"/>
      <c r="FY20" s="38"/>
      <c r="FZ20" s="38"/>
      <c r="GA20" s="38"/>
      <c r="GB20" s="38"/>
      <c r="GC20" s="38"/>
      <c r="GD20" s="38"/>
      <c r="GE20" s="38"/>
      <c r="GF20" s="38"/>
      <c r="GG20" s="38"/>
      <c r="GH20" s="38"/>
      <c r="GI20" s="38"/>
      <c r="GJ20" s="38"/>
      <c r="GK20" s="38"/>
      <c r="GL20" s="38"/>
      <c r="GM20" s="38"/>
      <c r="GN20" s="38"/>
      <c r="GO20" s="38"/>
      <c r="GP20" s="38"/>
      <c r="GQ20" s="38"/>
      <c r="GR20" s="38"/>
      <c r="GS20" s="38"/>
      <c r="GT20" s="38"/>
      <c r="GU20" s="38"/>
      <c r="GV20" s="38"/>
      <c r="GW20" s="38"/>
      <c r="GX20" s="38"/>
      <c r="GY20" s="38"/>
      <c r="GZ20" s="38"/>
      <c r="HA20" s="38"/>
      <c r="HB20" s="38"/>
      <c r="HC20" s="38"/>
      <c r="HD20" s="38"/>
      <c r="HE20" s="38"/>
      <c r="HF20" s="38"/>
      <c r="HG20" s="38"/>
      <c r="HH20" s="38"/>
      <c r="HI20" s="38"/>
      <c r="HJ20" s="38"/>
      <c r="HK20" s="38"/>
      <c r="HL20" s="38"/>
      <c r="HM20" s="38"/>
      <c r="HN20" s="38"/>
      <c r="HO20" s="38"/>
      <c r="HP20" s="38"/>
      <c r="HQ20" s="38"/>
      <c r="HR20" s="38"/>
      <c r="HS20" s="38"/>
      <c r="HT20" s="38"/>
      <c r="HU20" s="38"/>
      <c r="HV20" s="38"/>
      <c r="HW20" s="38"/>
      <c r="HX20" s="38"/>
      <c r="HY20" s="38"/>
      <c r="HZ20" s="38"/>
      <c r="IA20" s="38"/>
      <c r="IB20" s="38"/>
      <c r="IC20" s="38"/>
      <c r="ID20" s="38"/>
      <c r="IE20" s="38"/>
      <c r="IF20" s="38"/>
      <c r="IG20" s="38"/>
      <c r="IH20" s="38"/>
      <c r="II20" s="38"/>
      <c r="IJ20" s="38"/>
      <c r="IK20" s="38"/>
      <c r="IL20" s="38"/>
      <c r="IM20" s="38"/>
      <c r="IN20" s="38"/>
      <c r="IO20" s="38"/>
      <c r="IP20" s="38"/>
      <c r="IQ20" s="38"/>
      <c r="IR20" s="38"/>
      <c r="IS20" s="79"/>
      <c r="IT20" s="79"/>
      <c r="IU20" s="79"/>
      <c r="IV20" s="79"/>
    </row>
    <row r="21" s="77" customFormat="true" ht="15.6" hidden="false" customHeight="false" outlineLevel="0" collapsed="false">
      <c r="A21" s="72" t="n">
        <v>5</v>
      </c>
      <c r="B21" s="73" t="n">
        <f aca="false">A21*$P$5</f>
        <v>0.05</v>
      </c>
      <c r="C21" s="73" t="n">
        <f aca="false">$P$5/(1-(A21-1)*$P$5)</f>
        <v>0.0104166666666667</v>
      </c>
      <c r="D21" s="68" t="n">
        <f aca="false">I20-B$6*$C21</f>
        <v>0.6025400145281</v>
      </c>
      <c r="E21" s="68" t="n">
        <f aca="false">IF(J20-C$6*$C21&gt;0,J20-C$6*$C21,0)</f>
        <v>0.111165204775229</v>
      </c>
      <c r="F21" s="68" t="n">
        <f aca="false">K20-D$6*$C21</f>
        <v>0.257751195984341</v>
      </c>
      <c r="G21" s="68" t="n">
        <f aca="false">IF(L20-E$6*$C21&gt;0,L20-E$6*$C21,0)</f>
        <v>0.0176592073733992</v>
      </c>
      <c r="H21" s="69" t="n">
        <f aca="false">IF(M20-F$6*$C21&gt;0,M20-F$6*$C21,0)</f>
        <v>0.000441389134479128</v>
      </c>
      <c r="I21" s="68" t="n">
        <f aca="false">D21/SUM($D21:$H21)</f>
        <v>0.60889873685478</v>
      </c>
      <c r="J21" s="68" t="n">
        <f aca="false">E21/SUM($D21:$H21)</f>
        <v>0.112338352869149</v>
      </c>
      <c r="K21" s="68" t="n">
        <f aca="false">F21/SUM($D21:$H21)</f>
        <v>0.260471294641884</v>
      </c>
      <c r="L21" s="68" t="n">
        <f aca="false">G21/SUM($D21:$H21)</f>
        <v>0.0178455684340578</v>
      </c>
      <c r="M21" s="32" t="n">
        <f aca="false">H21/SUM($D21:$H21)</f>
        <v>0.000446047200128701</v>
      </c>
      <c r="N21" s="68" t="n">
        <f aca="false">SUM(I21:M21)</f>
        <v>1</v>
      </c>
      <c r="O21" s="74" t="n">
        <f aca="false">SUMPRODUCT(I20:M20,$B$7:$F$7)</f>
        <v>0.46721354460445</v>
      </c>
      <c r="P21" s="74" t="n">
        <f aca="false">SUMPRODUCT(B$6:F$6,$B$7:$F$7)</f>
        <v>2.31768086458917</v>
      </c>
      <c r="Q21" s="21" t="n">
        <f aca="false">$X20/(C21*(1-P21)+O20)</f>
        <v>61.5630420669908</v>
      </c>
      <c r="R21" s="21" t="n">
        <f aca="false">AVERAGE(Q$17:Q21)</f>
        <v>58.7526175491723</v>
      </c>
      <c r="S21" s="21" t="n">
        <f aca="false">$Q21*B$7</f>
        <v>2.95502601921556</v>
      </c>
      <c r="T21" s="21" t="n">
        <f aca="false">$Q21*C$7</f>
        <v>2.64721080888061</v>
      </c>
      <c r="U21" s="21" t="n">
        <f aca="false">$Q21*D$7</f>
        <v>2.09314343027769</v>
      </c>
      <c r="V21" s="21" t="n">
        <f aca="false">$Q21*E$7</f>
        <v>11.6969779927283</v>
      </c>
      <c r="W21" s="21" t="n">
        <f aca="false">$Q21*F$7</f>
        <v>55406.7378602917</v>
      </c>
      <c r="X21" s="21" t="n">
        <f aca="false">(X20-Q21*C21)/(1-C21)</f>
        <v>28.7499674342541</v>
      </c>
      <c r="Y21" s="75" t="n">
        <f aca="false">1/(SUMPRODUCT(R$5:V$5,I21:M21,S21:W21)/SUMPRODUCT(I21:M21,S21:W21))</f>
        <v>1.00021520054408</v>
      </c>
      <c r="Z21" s="73" t="n">
        <f aca="false">1000*LN(Y21)</f>
        <v>0.215177391762091</v>
      </c>
      <c r="AA21" s="76" t="n">
        <f aca="false">(AB20*X20+Z21*X21*(1-C21))/(Q21*C21+X21*(1-C21))</f>
        <v>0.263233992272977</v>
      </c>
      <c r="AB21" s="73" t="n">
        <f aca="false">AA21-Z21</f>
        <v>0.0480566005108856</v>
      </c>
      <c r="AC21" s="73" t="n">
        <f aca="false">SUMPRODUCT($AA$17:AA21,$Q$17:Q21)/SUM($Q$17:Q21)</f>
        <v>0.274017606252802</v>
      </c>
      <c r="AE21" s="78" t="n">
        <f aca="false">1/(SUMPRODUCT(R$6:V$6,I21:M21,S21:W21)/SUMPRODUCT(I21:M21,S21:W21))</f>
        <v>1.00008966191507</v>
      </c>
      <c r="AF21" s="67" t="n">
        <f aca="false">1000*LN(AE21)</f>
        <v>0.089657895675958</v>
      </c>
      <c r="AG21" s="73" t="n">
        <f aca="false">(AH20*X20+AF21*X21*(1-C21))/(Q21*C21+X21*(1-C21))</f>
        <v>0.150514751272854</v>
      </c>
      <c r="AH21" s="67" t="n">
        <f aca="false">AG21-AF21</f>
        <v>0.0608568555968956</v>
      </c>
      <c r="AI21" s="73" t="n">
        <f aca="false">SUMPRODUCT($AG$17:AG21,$Q$17:Q21)/SUM($Q$17:Q21)</f>
        <v>0.155007905710801</v>
      </c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  <c r="BQ21" s="38"/>
      <c r="BR21" s="38"/>
      <c r="BS21" s="38"/>
      <c r="BT21" s="38"/>
      <c r="BU21" s="38"/>
      <c r="BV21" s="38"/>
      <c r="BW21" s="38"/>
      <c r="BX21" s="38"/>
      <c r="BY21" s="38"/>
      <c r="BZ21" s="38"/>
      <c r="CA21" s="38"/>
      <c r="CB21" s="38"/>
      <c r="CC21" s="38"/>
      <c r="CD21" s="38"/>
      <c r="CE21" s="38"/>
      <c r="CF21" s="38"/>
      <c r="CG21" s="38"/>
      <c r="CH21" s="38"/>
      <c r="CI21" s="38"/>
      <c r="CJ21" s="38"/>
      <c r="CK21" s="38"/>
      <c r="CL21" s="38"/>
      <c r="CM21" s="38"/>
      <c r="CN21" s="38"/>
      <c r="CO21" s="38"/>
      <c r="CP21" s="38"/>
      <c r="CQ21" s="38"/>
      <c r="CR21" s="38"/>
      <c r="CS21" s="38"/>
      <c r="CT21" s="38"/>
      <c r="CU21" s="38"/>
      <c r="CV21" s="38"/>
      <c r="CW21" s="38"/>
      <c r="CX21" s="38"/>
      <c r="CY21" s="38"/>
      <c r="CZ21" s="38"/>
      <c r="DA21" s="38"/>
      <c r="DB21" s="38"/>
      <c r="DC21" s="38"/>
      <c r="DD21" s="38"/>
      <c r="DE21" s="38"/>
      <c r="DF21" s="38"/>
      <c r="DG21" s="38"/>
      <c r="DH21" s="38"/>
      <c r="DI21" s="38"/>
      <c r="DJ21" s="38"/>
      <c r="DK21" s="38"/>
      <c r="DL21" s="38"/>
      <c r="DM21" s="38"/>
      <c r="DN21" s="38"/>
      <c r="DO21" s="38"/>
      <c r="DP21" s="38"/>
      <c r="DQ21" s="38"/>
      <c r="DR21" s="38"/>
      <c r="DS21" s="38"/>
      <c r="DT21" s="38"/>
      <c r="DU21" s="38"/>
      <c r="DV21" s="38"/>
      <c r="DW21" s="38"/>
      <c r="DX21" s="38"/>
      <c r="DY21" s="38"/>
      <c r="DZ21" s="38"/>
      <c r="EA21" s="38"/>
      <c r="EB21" s="38"/>
      <c r="EC21" s="38"/>
      <c r="ED21" s="38"/>
      <c r="EE21" s="38"/>
      <c r="EF21" s="38"/>
      <c r="EG21" s="38"/>
      <c r="EH21" s="38"/>
      <c r="EI21" s="38"/>
      <c r="EJ21" s="38"/>
      <c r="EK21" s="38"/>
      <c r="EL21" s="38"/>
      <c r="EM21" s="38"/>
      <c r="EN21" s="38"/>
      <c r="EO21" s="38"/>
      <c r="EP21" s="38"/>
      <c r="EQ21" s="38"/>
      <c r="ER21" s="38"/>
      <c r="ES21" s="38"/>
      <c r="ET21" s="38"/>
      <c r="EU21" s="38"/>
      <c r="EV21" s="38"/>
      <c r="EW21" s="38"/>
      <c r="EX21" s="38"/>
      <c r="EY21" s="38"/>
      <c r="EZ21" s="38"/>
      <c r="FA21" s="38"/>
      <c r="FB21" s="38"/>
      <c r="FC21" s="38"/>
      <c r="FD21" s="38"/>
      <c r="FE21" s="38"/>
      <c r="FF21" s="38"/>
      <c r="FG21" s="38"/>
      <c r="FH21" s="38"/>
      <c r="FI21" s="38"/>
      <c r="FJ21" s="38"/>
      <c r="FK21" s="38"/>
      <c r="FL21" s="38"/>
      <c r="FM21" s="38"/>
      <c r="FN21" s="38"/>
      <c r="FO21" s="38"/>
      <c r="FP21" s="38"/>
      <c r="FQ21" s="38"/>
      <c r="FR21" s="38"/>
      <c r="FS21" s="38"/>
      <c r="FT21" s="38"/>
      <c r="FU21" s="38"/>
      <c r="FV21" s="38"/>
      <c r="FW21" s="38"/>
      <c r="FX21" s="38"/>
      <c r="FY21" s="38"/>
      <c r="FZ21" s="38"/>
      <c r="GA21" s="38"/>
      <c r="GB21" s="38"/>
      <c r="GC21" s="38"/>
      <c r="GD21" s="38"/>
      <c r="GE21" s="38"/>
      <c r="GF21" s="38"/>
      <c r="GG21" s="38"/>
      <c r="GH21" s="38"/>
      <c r="GI21" s="38"/>
      <c r="GJ21" s="38"/>
      <c r="GK21" s="38"/>
      <c r="GL21" s="38"/>
      <c r="GM21" s="38"/>
      <c r="GN21" s="38"/>
      <c r="GO21" s="38"/>
      <c r="GP21" s="38"/>
      <c r="GQ21" s="38"/>
      <c r="GR21" s="38"/>
      <c r="GS21" s="38"/>
      <c r="GT21" s="38"/>
      <c r="GU21" s="38"/>
      <c r="GV21" s="38"/>
      <c r="GW21" s="38"/>
      <c r="GX21" s="38"/>
      <c r="GY21" s="38"/>
      <c r="GZ21" s="38"/>
      <c r="HA21" s="38"/>
      <c r="HB21" s="38"/>
      <c r="HC21" s="38"/>
      <c r="HD21" s="38"/>
      <c r="HE21" s="38"/>
      <c r="HF21" s="38"/>
      <c r="HG21" s="38"/>
      <c r="HH21" s="38"/>
      <c r="HI21" s="38"/>
      <c r="HJ21" s="38"/>
      <c r="HK21" s="38"/>
      <c r="HL21" s="38"/>
      <c r="HM21" s="38"/>
      <c r="HN21" s="38"/>
      <c r="HO21" s="38"/>
      <c r="HP21" s="38"/>
      <c r="HQ21" s="38"/>
      <c r="HR21" s="38"/>
      <c r="HS21" s="38"/>
      <c r="HT21" s="38"/>
      <c r="HU21" s="38"/>
      <c r="HV21" s="38"/>
      <c r="HW21" s="38"/>
      <c r="HX21" s="38"/>
      <c r="HY21" s="38"/>
      <c r="HZ21" s="38"/>
      <c r="IA21" s="38"/>
      <c r="IB21" s="38"/>
      <c r="IC21" s="38"/>
      <c r="ID21" s="38"/>
      <c r="IE21" s="38"/>
      <c r="IF21" s="38"/>
      <c r="IG21" s="38"/>
      <c r="IH21" s="38"/>
      <c r="II21" s="38"/>
      <c r="IJ21" s="38"/>
      <c r="IK21" s="38"/>
      <c r="IL21" s="38"/>
      <c r="IM21" s="38"/>
      <c r="IN21" s="38"/>
      <c r="IO21" s="38"/>
      <c r="IP21" s="38"/>
      <c r="IQ21" s="38"/>
      <c r="IR21" s="38"/>
      <c r="IS21" s="79"/>
      <c r="IT21" s="79"/>
      <c r="IU21" s="79"/>
      <c r="IV21" s="79"/>
    </row>
    <row r="22" s="77" customFormat="true" ht="15.6" hidden="false" customHeight="false" outlineLevel="0" collapsed="false">
      <c r="A22" s="72" t="n">
        <v>6</v>
      </c>
      <c r="B22" s="73" t="n">
        <f aca="false">A22*$P$5</f>
        <v>0.06</v>
      </c>
      <c r="C22" s="73" t="n">
        <f aca="false">$P$5/(1-(A22-1)*$P$5)</f>
        <v>0.0105263157894737</v>
      </c>
      <c r="D22" s="68" t="n">
        <f aca="false">I21-B$6*$C22</f>
        <v>0.610656631591622</v>
      </c>
      <c r="E22" s="68" t="n">
        <f aca="false">IF(J21-C$6*$C22&gt;0,J21-C$6*$C22,0)</f>
        <v>0.107433089711255</v>
      </c>
      <c r="F22" s="68" t="n">
        <f aca="false">K21-D$6*$C22</f>
        <v>0.253608136747148</v>
      </c>
      <c r="G22" s="68" t="n">
        <f aca="false">IF(L21-E$6*$C22&gt;0,L21-E$6*$C22,0)</f>
        <v>0.0173297789603736</v>
      </c>
      <c r="H22" s="69" t="n">
        <f aca="false">IF(M21-F$6*$C22&gt;0,M21-F$6*$C22,0)</f>
        <v>0.000419448593525319</v>
      </c>
      <c r="I22" s="68" t="n">
        <f aca="false">D22/SUM($D22:$H22)</f>
        <v>0.617169569223501</v>
      </c>
      <c r="J22" s="68" t="n">
        <f aca="false">E22/SUM($D22:$H22)</f>
        <v>0.108578913692673</v>
      </c>
      <c r="K22" s="68" t="n">
        <f aca="false">F22/SUM($D22:$H22)</f>
        <v>0.25631298574431</v>
      </c>
      <c r="L22" s="68" t="n">
        <f aca="false">G22/SUM($D22:$H22)</f>
        <v>0.017514609131216</v>
      </c>
      <c r="M22" s="32" t="n">
        <f aca="false">H22/SUM($D22:$H22)</f>
        <v>0.000423922208300106</v>
      </c>
      <c r="N22" s="68" t="n">
        <f aca="false">SUM(I22:M22)</f>
        <v>1</v>
      </c>
      <c r="O22" s="74" t="n">
        <f aca="false">SUMPRODUCT(I21:M21,$B$7:$F$7)</f>
        <v>0.447746850678529</v>
      </c>
      <c r="P22" s="74" t="n">
        <f aca="false">SUMPRODUCT(B$6:F$6,$B$7:$F$7)</f>
        <v>2.31768086458917</v>
      </c>
      <c r="Q22" s="21" t="n">
        <f aca="false">$X21/(C22*(1-P22)+O21)</f>
        <v>63.4176627862421</v>
      </c>
      <c r="R22" s="21" t="n">
        <f aca="false">AVERAGE(Q$17:Q22)</f>
        <v>59.530125088684</v>
      </c>
      <c r="S22" s="21" t="n">
        <f aca="false">$Q22*B$7</f>
        <v>3.04404781373962</v>
      </c>
      <c r="T22" s="21" t="n">
        <f aca="false">$Q22*C$7</f>
        <v>2.72695949980841</v>
      </c>
      <c r="U22" s="21" t="n">
        <f aca="false">$Q22*D$7</f>
        <v>2.15620053473223</v>
      </c>
      <c r="V22" s="21" t="n">
        <f aca="false">$Q22*E$7</f>
        <v>12.049355929386</v>
      </c>
      <c r="W22" s="21" t="n">
        <f aca="false">$Q22*F$7</f>
        <v>57075.8965076179</v>
      </c>
      <c r="X22" s="21" t="n">
        <f aca="false">(X21-Q22*C22)/(1-C22)</f>
        <v>28.3811621645521</v>
      </c>
      <c r="Y22" s="75" t="n">
        <f aca="false">1/(SUMPRODUCT(R$5:V$5,I22:M22,S22:W22)/SUMPRODUCT(I22:M22,S22:W22))</f>
        <v>1.00021402945306</v>
      </c>
      <c r="Z22" s="73" t="n">
        <f aca="false">1000*LN(Y22)</f>
        <v>0.214006552020149</v>
      </c>
      <c r="AA22" s="76" t="n">
        <f aca="false">(AB21*X21+Z22*X22*(1-C22))/(Q22*C22+X22*(1-C22))</f>
        <v>0.257094068513408</v>
      </c>
      <c r="AB22" s="73" t="n">
        <f aca="false">AA22-Z22</f>
        <v>0.0430875164932588</v>
      </c>
      <c r="AC22" s="73" t="n">
        <f aca="false">SUMPRODUCT($AA$17:AA22,$Q$17:Q22)/SUM($Q$17:Q22)</f>
        <v>0.271012821678302</v>
      </c>
      <c r="AE22" s="78" t="n">
        <f aca="false">1/(SUMPRODUCT(R$6:V$6,I22:M22,S22:W22)/SUMPRODUCT(I22:M22,S22:W22))</f>
        <v>1.00008917404847</v>
      </c>
      <c r="AF22" s="67" t="n">
        <f aca="false">1000*LN(AE22)</f>
        <v>0.0891700727025356</v>
      </c>
      <c r="AG22" s="73" t="n">
        <f aca="false">(AH21*X21+AF22*X22*(1-C22))/(Q22*C22+X22*(1-C22))</f>
        <v>0.14795646092853</v>
      </c>
      <c r="AH22" s="67" t="n">
        <f aca="false">AG22-AF22</f>
        <v>0.0587863882259943</v>
      </c>
      <c r="AI22" s="73" t="n">
        <f aca="false">SUMPRODUCT($AG$17:AG22,$Q$17:Q22)/SUM($Q$17:Q22)</f>
        <v>0.153755917336031</v>
      </c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8"/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8"/>
      <c r="BU22" s="38"/>
      <c r="BV22" s="38"/>
      <c r="BW22" s="38"/>
      <c r="BX22" s="38"/>
      <c r="BY22" s="38"/>
      <c r="BZ22" s="38"/>
      <c r="CA22" s="38"/>
      <c r="CB22" s="38"/>
      <c r="CC22" s="38"/>
      <c r="CD22" s="38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38"/>
      <c r="CR22" s="38"/>
      <c r="CS22" s="38"/>
      <c r="CT22" s="38"/>
      <c r="CU22" s="38"/>
      <c r="CV22" s="38"/>
      <c r="CW22" s="38"/>
      <c r="CX22" s="38"/>
      <c r="CY22" s="38"/>
      <c r="CZ22" s="38"/>
      <c r="DA22" s="38"/>
      <c r="DB22" s="38"/>
      <c r="DC22" s="38"/>
      <c r="DD22" s="38"/>
      <c r="DE22" s="38"/>
      <c r="DF22" s="38"/>
      <c r="DG22" s="38"/>
      <c r="DH22" s="38"/>
      <c r="DI22" s="38"/>
      <c r="DJ22" s="38"/>
      <c r="DK22" s="38"/>
      <c r="DL22" s="38"/>
      <c r="DM22" s="38"/>
      <c r="DN22" s="38"/>
      <c r="DO22" s="38"/>
      <c r="DP22" s="38"/>
      <c r="DQ22" s="38"/>
      <c r="DR22" s="38"/>
      <c r="DS22" s="38"/>
      <c r="DT22" s="38"/>
      <c r="DU22" s="38"/>
      <c r="DV22" s="38"/>
      <c r="DW22" s="38"/>
      <c r="DX22" s="38"/>
      <c r="DY22" s="38"/>
      <c r="DZ22" s="38"/>
      <c r="EA22" s="38"/>
      <c r="EB22" s="38"/>
      <c r="EC22" s="38"/>
      <c r="ED22" s="38"/>
      <c r="EE22" s="38"/>
      <c r="EF22" s="38"/>
      <c r="EG22" s="38"/>
      <c r="EH22" s="38"/>
      <c r="EI22" s="38"/>
      <c r="EJ22" s="38"/>
      <c r="EK22" s="38"/>
      <c r="EL22" s="38"/>
      <c r="EM22" s="38"/>
      <c r="EN22" s="38"/>
      <c r="EO22" s="38"/>
      <c r="EP22" s="38"/>
      <c r="EQ22" s="38"/>
      <c r="ER22" s="38"/>
      <c r="ES22" s="38"/>
      <c r="ET22" s="38"/>
      <c r="EU22" s="38"/>
      <c r="EV22" s="38"/>
      <c r="EW22" s="38"/>
      <c r="EX22" s="38"/>
      <c r="EY22" s="38"/>
      <c r="EZ22" s="38"/>
      <c r="FA22" s="38"/>
      <c r="FB22" s="38"/>
      <c r="FC22" s="38"/>
      <c r="FD22" s="38"/>
      <c r="FE22" s="38"/>
      <c r="FF22" s="38"/>
      <c r="FG22" s="38"/>
      <c r="FH22" s="38"/>
      <c r="FI22" s="38"/>
      <c r="FJ22" s="38"/>
      <c r="FK22" s="38"/>
      <c r="FL22" s="38"/>
      <c r="FM22" s="38"/>
      <c r="FN22" s="38"/>
      <c r="FO22" s="38"/>
      <c r="FP22" s="38"/>
      <c r="FQ22" s="38"/>
      <c r="FR22" s="38"/>
      <c r="FS22" s="38"/>
      <c r="FT22" s="38"/>
      <c r="FU22" s="38"/>
      <c r="FV22" s="38"/>
      <c r="FW22" s="38"/>
      <c r="FX22" s="38"/>
      <c r="FY22" s="38"/>
      <c r="FZ22" s="38"/>
      <c r="GA22" s="38"/>
      <c r="GB22" s="38"/>
      <c r="GC22" s="38"/>
      <c r="GD22" s="38"/>
      <c r="GE22" s="38"/>
      <c r="GF22" s="38"/>
      <c r="GG22" s="38"/>
      <c r="GH22" s="38"/>
      <c r="GI22" s="38"/>
      <c r="GJ22" s="38"/>
      <c r="GK22" s="38"/>
      <c r="GL22" s="38"/>
      <c r="GM22" s="38"/>
      <c r="GN22" s="38"/>
      <c r="GO22" s="38"/>
      <c r="GP22" s="38"/>
      <c r="GQ22" s="38"/>
      <c r="GR22" s="38"/>
      <c r="GS22" s="38"/>
      <c r="GT22" s="38"/>
      <c r="GU22" s="38"/>
      <c r="GV22" s="38"/>
      <c r="GW22" s="38"/>
      <c r="GX22" s="38"/>
      <c r="GY22" s="38"/>
      <c r="GZ22" s="38"/>
      <c r="HA22" s="38"/>
      <c r="HB22" s="38"/>
      <c r="HC22" s="38"/>
      <c r="HD22" s="38"/>
      <c r="HE22" s="38"/>
      <c r="HF22" s="38"/>
      <c r="HG22" s="38"/>
      <c r="HH22" s="38"/>
      <c r="HI22" s="38"/>
      <c r="HJ22" s="38"/>
      <c r="HK22" s="38"/>
      <c r="HL22" s="38"/>
      <c r="HM22" s="38"/>
      <c r="HN22" s="38"/>
      <c r="HO22" s="38"/>
      <c r="HP22" s="38"/>
      <c r="HQ22" s="38"/>
      <c r="HR22" s="38"/>
      <c r="HS22" s="38"/>
      <c r="HT22" s="38"/>
      <c r="HU22" s="38"/>
      <c r="HV22" s="38"/>
      <c r="HW22" s="38"/>
      <c r="HX22" s="38"/>
      <c r="HY22" s="38"/>
      <c r="HZ22" s="38"/>
      <c r="IA22" s="38"/>
      <c r="IB22" s="38"/>
      <c r="IC22" s="38"/>
      <c r="ID22" s="38"/>
      <c r="IE22" s="38"/>
      <c r="IF22" s="38"/>
      <c r="IG22" s="38"/>
      <c r="IH22" s="38"/>
      <c r="II22" s="38"/>
      <c r="IJ22" s="38"/>
      <c r="IK22" s="38"/>
      <c r="IL22" s="38"/>
      <c r="IM22" s="38"/>
      <c r="IN22" s="38"/>
      <c r="IO22" s="38"/>
      <c r="IP22" s="38"/>
      <c r="IQ22" s="38"/>
      <c r="IR22" s="38"/>
      <c r="IS22" s="79"/>
      <c r="IT22" s="79"/>
      <c r="IU22" s="79"/>
      <c r="IV22" s="79"/>
    </row>
    <row r="23" s="77" customFormat="true" ht="15.6" hidden="false" customHeight="false" outlineLevel="0" collapsed="false">
      <c r="A23" s="72" t="n">
        <v>7</v>
      </c>
      <c r="B23" s="73" t="n">
        <f aca="false">A23*$P$5</f>
        <v>0.07</v>
      </c>
      <c r="C23" s="73" t="n">
        <f aca="false">$P$5/(1-(A23-1)*$P$5)</f>
        <v>0.0106382978723404</v>
      </c>
      <c r="D23" s="68" t="n">
        <f aca="false">I22-B$6*$C23</f>
        <v>0.618946164968182</v>
      </c>
      <c r="E23" s="68" t="n">
        <f aca="false">IF(J22-C$6*$C23&gt;0,J22-C$6*$C23,0)</f>
        <v>0.103621466884162</v>
      </c>
      <c r="F23" s="68" t="n">
        <f aca="false">K22-D$6*$C23</f>
        <v>0.249376815531544</v>
      </c>
      <c r="G23" s="68" t="n">
        <f aca="false">IF(L22-E$6*$C23&gt;0,L22-E$6*$C23,0)</f>
        <v>0.0169933325354713</v>
      </c>
      <c r="H23" s="69" t="n">
        <f aca="false">IF(M22-F$6*$C23&gt;0,M22-F$6*$C23,0)</f>
        <v>0.000397040637796687</v>
      </c>
      <c r="I23" s="68" t="n">
        <f aca="false">D23/SUM($D23:$H23)</f>
        <v>0.625618498517635</v>
      </c>
      <c r="J23" s="68" t="n">
        <f aca="false">E23/SUM($D23:$H23)</f>
        <v>0.104738522016041</v>
      </c>
      <c r="K23" s="68" t="n">
        <f aca="false">F23/SUM($D23:$H23)</f>
        <v>0.252065135432214</v>
      </c>
      <c r="L23" s="68" t="n">
        <f aca="false">G23/SUM($D23:$H23)</f>
        <v>0.0171765232380089</v>
      </c>
      <c r="M23" s="32" t="n">
        <f aca="false">H23/SUM($D23:$H23)</f>
        <v>0.000401320796101252</v>
      </c>
      <c r="N23" s="68" t="n">
        <f aca="false">SUM(I23:M23)</f>
        <v>1</v>
      </c>
      <c r="O23" s="74" t="n">
        <f aca="false">SUMPRODUCT(I22:M22,$B$7:$F$7)</f>
        <v>0.427865437331846</v>
      </c>
      <c r="P23" s="74" t="n">
        <f aca="false">SUMPRODUCT(B$6:F$6,$B$7:$F$7)</f>
        <v>2.31768086458917</v>
      </c>
      <c r="Q23" s="21" t="n">
        <f aca="false">$X22/(C23*(1-P23)+O22)</f>
        <v>65.4352468565883</v>
      </c>
      <c r="R23" s="21" t="n">
        <f aca="false">AVERAGE(Q$17:Q23)</f>
        <v>60.3737139126703</v>
      </c>
      <c r="S23" s="21" t="n">
        <f aca="false">$Q23*B$7</f>
        <v>3.14089184911624</v>
      </c>
      <c r="T23" s="21" t="n">
        <f aca="false">$Q23*C$7</f>
        <v>2.8137156148333</v>
      </c>
      <c r="U23" s="21" t="n">
        <f aca="false">$Q23*D$7</f>
        <v>2.224798393124</v>
      </c>
      <c r="V23" s="21" t="n">
        <f aca="false">$Q23*E$7</f>
        <v>12.4326969027518</v>
      </c>
      <c r="W23" s="21" t="n">
        <f aca="false">$Q23*F$7</f>
        <v>58891.7221709295</v>
      </c>
      <c r="X23" s="21" t="n">
        <f aca="false">(X22-Q23*C23)/(1-C23)</f>
        <v>27.9827311463582</v>
      </c>
      <c r="Y23" s="75" t="n">
        <f aca="false">1/(SUMPRODUCT(R$5:V$5,I23:M23,S23:W23)/SUMPRODUCT(I23:M23,S23:W23))</f>
        <v>1.00021271517466</v>
      </c>
      <c r="Z23" s="73" t="n">
        <f aca="false">1000*LN(Y23)</f>
        <v>0.21269255399661</v>
      </c>
      <c r="AA23" s="76" t="n">
        <f aca="false">(AB22*X22+Z23*X23*(1-C23))/(Q23*C23+X23*(1-C23))</f>
        <v>0.250563248682624</v>
      </c>
      <c r="AB23" s="73" t="n">
        <f aca="false">AA23-Z23</f>
        <v>0.0378706946860148</v>
      </c>
      <c r="AC23" s="73" t="n">
        <f aca="false">SUMPRODUCT($AA$17:AA23,$Q$17:Q23)/SUM($Q$17:Q23)</f>
        <v>0.267846536290735</v>
      </c>
      <c r="AE23" s="78" t="n">
        <f aca="false">1/(SUMPRODUCT(R$6:V$6,I23:M23,S23:W23)/SUMPRODUCT(I23:M23,S23:W23))</f>
        <v>1.00008862653044</v>
      </c>
      <c r="AF23" s="67" t="n">
        <f aca="false">1000*LN(AE23)</f>
        <v>0.0886226033391425</v>
      </c>
      <c r="AG23" s="73" t="n">
        <f aca="false">(AH22*X22+AF23*X23*(1-C23))/(Q23*C23+X23*(1-C23))</f>
        <v>0.145235298499597</v>
      </c>
      <c r="AH23" s="67" t="n">
        <f aca="false">AG23-AF23</f>
        <v>0.0566126951604546</v>
      </c>
      <c r="AI23" s="73" t="n">
        <f aca="false">SUMPRODUCT($AG$17:AG23,$Q$17:Q23)/SUM($Q$17:Q23)</f>
        <v>0.152436637421456</v>
      </c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38"/>
      <c r="BP23" s="38"/>
      <c r="BQ23" s="38"/>
      <c r="BR23" s="38"/>
      <c r="BS23" s="38"/>
      <c r="BT23" s="38"/>
      <c r="BU23" s="38"/>
      <c r="BV23" s="38"/>
      <c r="BW23" s="38"/>
      <c r="BX23" s="38"/>
      <c r="BY23" s="38"/>
      <c r="BZ23" s="38"/>
      <c r="CA23" s="38"/>
      <c r="CB23" s="38"/>
      <c r="CC23" s="38"/>
      <c r="CD23" s="38"/>
      <c r="CE23" s="38"/>
      <c r="CF23" s="38"/>
      <c r="CG23" s="38"/>
      <c r="CH23" s="38"/>
      <c r="CI23" s="38"/>
      <c r="CJ23" s="38"/>
      <c r="CK23" s="38"/>
      <c r="CL23" s="38"/>
      <c r="CM23" s="38"/>
      <c r="CN23" s="38"/>
      <c r="CO23" s="38"/>
      <c r="CP23" s="38"/>
      <c r="CQ23" s="38"/>
      <c r="CR23" s="38"/>
      <c r="CS23" s="38"/>
      <c r="CT23" s="38"/>
      <c r="CU23" s="38"/>
      <c r="CV23" s="38"/>
      <c r="CW23" s="38"/>
      <c r="CX23" s="38"/>
      <c r="CY23" s="38"/>
      <c r="CZ23" s="38"/>
      <c r="DA23" s="38"/>
      <c r="DB23" s="38"/>
      <c r="DC23" s="38"/>
      <c r="DD23" s="38"/>
      <c r="DE23" s="38"/>
      <c r="DF23" s="38"/>
      <c r="DG23" s="38"/>
      <c r="DH23" s="38"/>
      <c r="DI23" s="38"/>
      <c r="DJ23" s="38"/>
      <c r="DK23" s="38"/>
      <c r="DL23" s="38"/>
      <c r="DM23" s="38"/>
      <c r="DN23" s="38"/>
      <c r="DO23" s="38"/>
      <c r="DP23" s="38"/>
      <c r="DQ23" s="38"/>
      <c r="DR23" s="38"/>
      <c r="DS23" s="38"/>
      <c r="DT23" s="38"/>
      <c r="DU23" s="38"/>
      <c r="DV23" s="38"/>
      <c r="DW23" s="38"/>
      <c r="DX23" s="38"/>
      <c r="DY23" s="38"/>
      <c r="DZ23" s="38"/>
      <c r="EA23" s="38"/>
      <c r="EB23" s="38"/>
      <c r="EC23" s="38"/>
      <c r="ED23" s="38"/>
      <c r="EE23" s="38"/>
      <c r="EF23" s="38"/>
      <c r="EG23" s="38"/>
      <c r="EH23" s="38"/>
      <c r="EI23" s="38"/>
      <c r="EJ23" s="38"/>
      <c r="EK23" s="38"/>
      <c r="EL23" s="38"/>
      <c r="EM23" s="38"/>
      <c r="EN23" s="38"/>
      <c r="EO23" s="38"/>
      <c r="EP23" s="38"/>
      <c r="EQ23" s="38"/>
      <c r="ER23" s="38"/>
      <c r="ES23" s="38"/>
      <c r="ET23" s="38"/>
      <c r="EU23" s="38"/>
      <c r="EV23" s="38"/>
      <c r="EW23" s="38"/>
      <c r="EX23" s="38"/>
      <c r="EY23" s="38"/>
      <c r="EZ23" s="38"/>
      <c r="FA23" s="38"/>
      <c r="FB23" s="38"/>
      <c r="FC23" s="38"/>
      <c r="FD23" s="38"/>
      <c r="FE23" s="38"/>
      <c r="FF23" s="38"/>
      <c r="FG23" s="38"/>
      <c r="FH23" s="38"/>
      <c r="FI23" s="38"/>
      <c r="FJ23" s="38"/>
      <c r="FK23" s="38"/>
      <c r="FL23" s="38"/>
      <c r="FM23" s="38"/>
      <c r="FN23" s="38"/>
      <c r="FO23" s="38"/>
      <c r="FP23" s="38"/>
      <c r="FQ23" s="38"/>
      <c r="FR23" s="38"/>
      <c r="FS23" s="38"/>
      <c r="FT23" s="38"/>
      <c r="FU23" s="38"/>
      <c r="FV23" s="38"/>
      <c r="FW23" s="38"/>
      <c r="FX23" s="38"/>
      <c r="FY23" s="38"/>
      <c r="FZ23" s="38"/>
      <c r="GA23" s="38"/>
      <c r="GB23" s="38"/>
      <c r="GC23" s="38"/>
      <c r="GD23" s="38"/>
      <c r="GE23" s="38"/>
      <c r="GF23" s="38"/>
      <c r="GG23" s="38"/>
      <c r="GH23" s="38"/>
      <c r="GI23" s="38"/>
      <c r="GJ23" s="38"/>
      <c r="GK23" s="38"/>
      <c r="GL23" s="38"/>
      <c r="GM23" s="38"/>
      <c r="GN23" s="38"/>
      <c r="GO23" s="38"/>
      <c r="GP23" s="38"/>
      <c r="GQ23" s="38"/>
      <c r="GR23" s="38"/>
      <c r="GS23" s="38"/>
      <c r="GT23" s="38"/>
      <c r="GU23" s="38"/>
      <c r="GV23" s="38"/>
      <c r="GW23" s="38"/>
      <c r="GX23" s="38"/>
      <c r="GY23" s="38"/>
      <c r="GZ23" s="38"/>
      <c r="HA23" s="38"/>
      <c r="HB23" s="38"/>
      <c r="HC23" s="38"/>
      <c r="HD23" s="38"/>
      <c r="HE23" s="38"/>
      <c r="HF23" s="38"/>
      <c r="HG23" s="38"/>
      <c r="HH23" s="38"/>
      <c r="HI23" s="38"/>
      <c r="HJ23" s="38"/>
      <c r="HK23" s="38"/>
      <c r="HL23" s="38"/>
      <c r="HM23" s="38"/>
      <c r="HN23" s="38"/>
      <c r="HO23" s="38"/>
      <c r="HP23" s="38"/>
      <c r="HQ23" s="38"/>
      <c r="HR23" s="38"/>
      <c r="HS23" s="38"/>
      <c r="HT23" s="38"/>
      <c r="HU23" s="38"/>
      <c r="HV23" s="38"/>
      <c r="HW23" s="38"/>
      <c r="HX23" s="38"/>
      <c r="HY23" s="38"/>
      <c r="HZ23" s="38"/>
      <c r="IA23" s="38"/>
      <c r="IB23" s="38"/>
      <c r="IC23" s="38"/>
      <c r="ID23" s="38"/>
      <c r="IE23" s="38"/>
      <c r="IF23" s="38"/>
      <c r="IG23" s="38"/>
      <c r="IH23" s="38"/>
      <c r="II23" s="38"/>
      <c r="IJ23" s="38"/>
      <c r="IK23" s="38"/>
      <c r="IL23" s="38"/>
      <c r="IM23" s="38"/>
      <c r="IN23" s="38"/>
      <c r="IO23" s="38"/>
      <c r="IP23" s="38"/>
      <c r="IQ23" s="38"/>
      <c r="IR23" s="38"/>
      <c r="IS23" s="79"/>
      <c r="IT23" s="79"/>
      <c r="IU23" s="79"/>
      <c r="IV23" s="79"/>
    </row>
    <row r="24" s="77" customFormat="true" ht="15.6" hidden="false" customHeight="false" outlineLevel="0" collapsed="false">
      <c r="A24" s="72" t="n">
        <v>8</v>
      </c>
      <c r="B24" s="73" t="n">
        <f aca="false">A24*$P$5</f>
        <v>0.08</v>
      </c>
      <c r="C24" s="73" t="n">
        <f aca="false">$P$5/(1-(A24-1)*$P$5)</f>
        <v>0.010752688172043</v>
      </c>
      <c r="D24" s="68" t="n">
        <f aca="false">I23-B$6*$C24</f>
        <v>0.627414197442366</v>
      </c>
      <c r="E24" s="68" t="n">
        <f aca="false">IF(J23-C$6*$C24&gt;0,J23-C$6*$C24,0)</f>
        <v>0.0997277693278692</v>
      </c>
      <c r="F24" s="68" t="n">
        <f aca="false">K23-D$6*$C24</f>
        <v>0.245054382744041</v>
      </c>
      <c r="G24" s="68" t="n">
        <f aca="false">IF(L23-E$6*$C24&gt;0,L23-E$6*$C24,0)</f>
        <v>0.0166496415175788</v>
      </c>
      <c r="H24" s="69" t="n">
        <f aca="false">IF(M23-F$6*$C24&gt;0,M23-F$6*$C24,0)</f>
        <v>0.000374150176452636</v>
      </c>
      <c r="I24" s="68" t="n">
        <f aca="false">D24/SUM($D24:$H24)</f>
        <v>0.634251337296868</v>
      </c>
      <c r="J24" s="68" t="n">
        <f aca="false">E24/SUM($D24:$H24)</f>
        <v>0.100814535787812</v>
      </c>
      <c r="K24" s="68" t="n">
        <f aca="false">F24/SUM($D24:$H24)</f>
        <v>0.247724821337254</v>
      </c>
      <c r="L24" s="68" t="n">
        <f aca="false">G24/SUM($D24:$H24)</f>
        <v>0.0168310781634932</v>
      </c>
      <c r="M24" s="32" t="n">
        <f aca="false">H24/SUM($D24:$H24)</f>
        <v>0.000378227414572878</v>
      </c>
      <c r="N24" s="68" t="n">
        <f aca="false">SUM(I24:M24)</f>
        <v>1</v>
      </c>
      <c r="O24" s="74" t="n">
        <f aca="false">SUMPRODUCT(I23:M23,$B$7:$F$7)</f>
        <v>0.40755591488658</v>
      </c>
      <c r="P24" s="74" t="n">
        <f aca="false">SUMPRODUCT(B$6:F$6,$B$7:$F$7)</f>
        <v>2.31768086458917</v>
      </c>
      <c r="Q24" s="21" t="n">
        <f aca="false">$X23/(C24*(1-P24)+O23)</f>
        <v>67.6406716114387</v>
      </c>
      <c r="R24" s="21" t="n">
        <f aca="false">AVERAGE(Q$17:Q24)</f>
        <v>61.2820836250164</v>
      </c>
      <c r="S24" s="21" t="n">
        <f aca="false">$Q24*B$7</f>
        <v>3.24675223734906</v>
      </c>
      <c r="T24" s="21" t="n">
        <f aca="false">$Q24*C$7</f>
        <v>2.90854887929186</v>
      </c>
      <c r="U24" s="21" t="n">
        <f aca="false">$Q24*D$7</f>
        <v>2.29978283478892</v>
      </c>
      <c r="V24" s="21" t="n">
        <f aca="false">$Q24*E$7</f>
        <v>12.8517276061734</v>
      </c>
      <c r="W24" s="21" t="n">
        <f aca="false">$Q24*F$7</f>
        <v>60876.6044502948</v>
      </c>
      <c r="X24" s="21" t="n">
        <f aca="false">(X23-Q24*C24)/(1-C24)</f>
        <v>27.5516665760855</v>
      </c>
      <c r="Y24" s="75" t="n">
        <f aca="false">1/(SUMPRODUCT(R$5:V$5,I24:M24,S24:W24)/SUMPRODUCT(I24:M24,S24:W24))</f>
        <v>1.00021122973845</v>
      </c>
      <c r="Z24" s="73" t="n">
        <f aca="false">1000*LN(Y24)</f>
        <v>0.211207432586966</v>
      </c>
      <c r="AA24" s="76" t="n">
        <f aca="false">(AB23*X23+Z24*X24*(1-C24))/(Q24*C24+X24*(1-C24))</f>
        <v>0.243588484809882</v>
      </c>
      <c r="AB24" s="73" t="n">
        <f aca="false">AA24-Z24</f>
        <v>0.0323810522229163</v>
      </c>
      <c r="AC24" s="73" t="n">
        <f aca="false">SUMPRODUCT($AA$17:AA24,$Q$17:Q24)/SUM($Q$17:Q24)</f>
        <v>0.264499654957134</v>
      </c>
      <c r="AE24" s="78" t="n">
        <f aca="false">1/(SUMPRODUCT(R$6:V$6,I24:M24,S24:W24)/SUMPRODUCT(I24:M24,S24:W24))</f>
        <v>1.00008800770839</v>
      </c>
      <c r="AF24" s="67" t="n">
        <f aca="false">1000*LN(AE24)</f>
        <v>0.0880038359426228</v>
      </c>
      <c r="AG24" s="73" t="n">
        <f aca="false">(AH23*X23+AF24*X24*(1-C24))/(Q24*C24+X24*(1-C24))</f>
        <v>0.142329160868096</v>
      </c>
      <c r="AH24" s="67" t="n">
        <f aca="false">AG24-AF24</f>
        <v>0.0543253249254736</v>
      </c>
      <c r="AI24" s="73" t="n">
        <f aca="false">SUMPRODUCT($AG$17:AG24,$Q$17:Q24)/SUM($Q$17:Q24)</f>
        <v>0.15104210972689</v>
      </c>
      <c r="AJ24" s="38"/>
      <c r="AK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38"/>
      <c r="BD24" s="38"/>
      <c r="BE24" s="38"/>
      <c r="BF24" s="38"/>
      <c r="BG24" s="38"/>
      <c r="BH24" s="38"/>
      <c r="BI24" s="38"/>
      <c r="BJ24" s="38"/>
      <c r="BK24" s="38"/>
      <c r="BL24" s="38"/>
      <c r="BM24" s="38"/>
      <c r="BN24" s="38"/>
      <c r="BO24" s="38"/>
      <c r="BP24" s="38"/>
      <c r="BQ24" s="38"/>
      <c r="BR24" s="38"/>
      <c r="BS24" s="38"/>
      <c r="BT24" s="38"/>
      <c r="BU24" s="38"/>
      <c r="BV24" s="38"/>
      <c r="BW24" s="38"/>
      <c r="BX24" s="38"/>
      <c r="BY24" s="38"/>
      <c r="BZ24" s="38"/>
      <c r="CA24" s="38"/>
      <c r="CB24" s="38"/>
      <c r="CC24" s="38"/>
      <c r="CD24" s="38"/>
      <c r="CE24" s="38"/>
      <c r="CF24" s="38"/>
      <c r="CG24" s="38"/>
      <c r="CH24" s="38"/>
      <c r="CI24" s="38"/>
      <c r="CJ24" s="38"/>
      <c r="CK24" s="38"/>
      <c r="CL24" s="38"/>
      <c r="CM24" s="38"/>
      <c r="CN24" s="38"/>
      <c r="CO24" s="38"/>
      <c r="CP24" s="38"/>
      <c r="CQ24" s="38"/>
      <c r="CR24" s="38"/>
      <c r="CS24" s="38"/>
      <c r="CT24" s="38"/>
      <c r="CU24" s="38"/>
      <c r="CV24" s="38"/>
      <c r="CW24" s="38"/>
      <c r="CX24" s="38"/>
      <c r="CY24" s="38"/>
      <c r="CZ24" s="38"/>
      <c r="DA24" s="38"/>
      <c r="DB24" s="38"/>
      <c r="DC24" s="38"/>
      <c r="DD24" s="38"/>
      <c r="DE24" s="38"/>
      <c r="DF24" s="38"/>
      <c r="DG24" s="38"/>
      <c r="DH24" s="38"/>
      <c r="DI24" s="38"/>
      <c r="DJ24" s="38"/>
      <c r="DK24" s="38"/>
      <c r="DL24" s="38"/>
      <c r="DM24" s="38"/>
      <c r="DN24" s="38"/>
      <c r="DO24" s="38"/>
      <c r="DP24" s="38"/>
      <c r="DQ24" s="38"/>
      <c r="DR24" s="38"/>
      <c r="DS24" s="38"/>
      <c r="DT24" s="38"/>
      <c r="DU24" s="38"/>
      <c r="DV24" s="38"/>
      <c r="DW24" s="38"/>
      <c r="DX24" s="38"/>
      <c r="DY24" s="38"/>
      <c r="DZ24" s="38"/>
      <c r="EA24" s="38"/>
      <c r="EB24" s="38"/>
      <c r="EC24" s="38"/>
      <c r="ED24" s="38"/>
      <c r="EE24" s="38"/>
      <c r="EF24" s="38"/>
      <c r="EG24" s="38"/>
      <c r="EH24" s="38"/>
      <c r="EI24" s="38"/>
      <c r="EJ24" s="38"/>
      <c r="EK24" s="38"/>
      <c r="EL24" s="38"/>
      <c r="EM24" s="38"/>
      <c r="EN24" s="38"/>
      <c r="EO24" s="38"/>
      <c r="EP24" s="38"/>
      <c r="EQ24" s="38"/>
      <c r="ER24" s="38"/>
      <c r="ES24" s="38"/>
      <c r="ET24" s="38"/>
      <c r="EU24" s="38"/>
      <c r="EV24" s="38"/>
      <c r="EW24" s="38"/>
      <c r="EX24" s="38"/>
      <c r="EY24" s="38"/>
      <c r="EZ24" s="38"/>
      <c r="FA24" s="38"/>
      <c r="FB24" s="38"/>
      <c r="FC24" s="38"/>
      <c r="FD24" s="38"/>
      <c r="FE24" s="38"/>
      <c r="FF24" s="38"/>
      <c r="FG24" s="38"/>
      <c r="FH24" s="38"/>
      <c r="FI24" s="38"/>
      <c r="FJ24" s="38"/>
      <c r="FK24" s="38"/>
      <c r="FL24" s="38"/>
      <c r="FM24" s="38"/>
      <c r="FN24" s="38"/>
      <c r="FO24" s="38"/>
      <c r="FP24" s="38"/>
      <c r="FQ24" s="38"/>
      <c r="FR24" s="38"/>
      <c r="FS24" s="38"/>
      <c r="FT24" s="38"/>
      <c r="FU24" s="38"/>
      <c r="FV24" s="38"/>
      <c r="FW24" s="38"/>
      <c r="FX24" s="38"/>
      <c r="FY24" s="38"/>
      <c r="FZ24" s="38"/>
      <c r="GA24" s="38"/>
      <c r="GB24" s="38"/>
      <c r="GC24" s="38"/>
      <c r="GD24" s="38"/>
      <c r="GE24" s="38"/>
      <c r="GF24" s="38"/>
      <c r="GG24" s="38"/>
      <c r="GH24" s="38"/>
      <c r="GI24" s="38"/>
      <c r="GJ24" s="38"/>
      <c r="GK24" s="38"/>
      <c r="GL24" s="38"/>
      <c r="GM24" s="38"/>
      <c r="GN24" s="38"/>
      <c r="GO24" s="38"/>
      <c r="GP24" s="38"/>
      <c r="GQ24" s="38"/>
      <c r="GR24" s="38"/>
      <c r="GS24" s="38"/>
      <c r="GT24" s="38"/>
      <c r="GU24" s="38"/>
      <c r="GV24" s="38"/>
      <c r="GW24" s="38"/>
      <c r="GX24" s="38"/>
      <c r="GY24" s="38"/>
      <c r="GZ24" s="38"/>
      <c r="HA24" s="38"/>
      <c r="HB24" s="38"/>
      <c r="HC24" s="38"/>
      <c r="HD24" s="38"/>
      <c r="HE24" s="38"/>
      <c r="HF24" s="38"/>
      <c r="HG24" s="38"/>
      <c r="HH24" s="38"/>
      <c r="HI24" s="38"/>
      <c r="HJ24" s="38"/>
      <c r="HK24" s="38"/>
      <c r="HL24" s="38"/>
      <c r="HM24" s="38"/>
      <c r="HN24" s="38"/>
      <c r="HO24" s="38"/>
      <c r="HP24" s="38"/>
      <c r="HQ24" s="38"/>
      <c r="HR24" s="38"/>
      <c r="HS24" s="38"/>
      <c r="HT24" s="38"/>
      <c r="HU24" s="38"/>
      <c r="HV24" s="38"/>
      <c r="HW24" s="38"/>
      <c r="HX24" s="38"/>
      <c r="HY24" s="38"/>
      <c r="HZ24" s="38"/>
      <c r="IA24" s="38"/>
      <c r="IB24" s="38"/>
      <c r="IC24" s="38"/>
      <c r="ID24" s="38"/>
      <c r="IE24" s="38"/>
      <c r="IF24" s="38"/>
      <c r="IG24" s="38"/>
      <c r="IH24" s="38"/>
      <c r="II24" s="38"/>
      <c r="IJ24" s="38"/>
      <c r="IK24" s="38"/>
      <c r="IL24" s="38"/>
      <c r="IM24" s="38"/>
      <c r="IN24" s="38"/>
      <c r="IO24" s="38"/>
      <c r="IP24" s="38"/>
      <c r="IQ24" s="38"/>
      <c r="IR24" s="38"/>
      <c r="IS24" s="79"/>
      <c r="IT24" s="79"/>
      <c r="IU24" s="79"/>
      <c r="IV24" s="79"/>
    </row>
    <row r="25" s="77" customFormat="true" ht="15.6" hidden="false" customHeight="false" outlineLevel="0" collapsed="false">
      <c r="A25" s="72" t="n">
        <v>9</v>
      </c>
      <c r="B25" s="73" t="n">
        <f aca="false">A25*$P$5</f>
        <v>0.09</v>
      </c>
      <c r="C25" s="73" t="n">
        <f aca="false">$P$5/(1-(A25-1)*$P$5)</f>
        <v>0.0108695652173913</v>
      </c>
      <c r="D25" s="68" t="n">
        <f aca="false">I24-B$6*$C25</f>
        <v>0.636066554688172</v>
      </c>
      <c r="E25" s="68" t="n">
        <f aca="false">IF(J24-C$6*$C25&gt;0,J24-C$6*$C25,0)</f>
        <v>0.0957493183965074</v>
      </c>
      <c r="F25" s="68" t="n">
        <f aca="false">K24-D$6*$C25</f>
        <v>0.240637864815515</v>
      </c>
      <c r="G25" s="68" t="n">
        <f aca="false">IF(L24-E$6*$C25&gt;0,L24-E$6*$C25,0)</f>
        <v>0.016298469467841</v>
      </c>
      <c r="H25" s="69" t="n">
        <f aca="false">IF(M24-F$6*$C25&gt;0,M24-F$6*$C25,0)</f>
        <v>0.000350761462101995</v>
      </c>
      <c r="I25" s="68" t="n">
        <f aca="false">D25/SUM($D25:$H25)</f>
        <v>0.643074153786517</v>
      </c>
      <c r="J25" s="68" t="n">
        <f aca="false">E25/SUM($D25:$H25)</f>
        <v>0.0968041967458201</v>
      </c>
      <c r="K25" s="68" t="n">
        <f aca="false">F25/SUM($D25:$H25)</f>
        <v>0.243288992550624</v>
      </c>
      <c r="L25" s="68" t="n">
        <f aca="false">G25/SUM($D25:$H25)</f>
        <v>0.0164780310862053</v>
      </c>
      <c r="M25" s="32" t="n">
        <f aca="false">H25/SUM($D25:$H25)</f>
        <v>0.000354625830834234</v>
      </c>
      <c r="N25" s="68" t="n">
        <f aca="false">SUM(I25:M25)</f>
        <v>1</v>
      </c>
      <c r="O25" s="74" t="n">
        <f aca="false">SUMPRODUCT(I24:M24,$B$7:$F$7)</f>
        <v>0.386804311121246</v>
      </c>
      <c r="P25" s="74" t="n">
        <f aca="false">SUMPRODUCT(B$6:F$6,$B$7:$F$7)</f>
        <v>2.31768086458917</v>
      </c>
      <c r="Q25" s="21" t="n">
        <f aca="false">$X24/(C25*(1-P25)+O24)</f>
        <v>70.0644294386228</v>
      </c>
      <c r="R25" s="21" t="n">
        <f aca="false">AVERAGE(Q$17:Q25)</f>
        <v>62.2578998265282</v>
      </c>
      <c r="S25" s="21" t="n">
        <f aca="false">$Q25*B$7</f>
        <v>3.36309261305389</v>
      </c>
      <c r="T25" s="21" t="n">
        <f aca="false">$Q25*C$7</f>
        <v>3.01277046586078</v>
      </c>
      <c r="U25" s="21" t="n">
        <f aca="false">$Q25*D$7</f>
        <v>2.38219060091317</v>
      </c>
      <c r="V25" s="21" t="n">
        <f aca="false">$Q25*E$7</f>
        <v>13.3122415933383</v>
      </c>
      <c r="W25" s="21" t="n">
        <f aca="false">$Q25*F$7</f>
        <v>63057.9864947605</v>
      </c>
      <c r="X25" s="21" t="n">
        <f aca="false">(X24-Q25*C25)/(1-C25)</f>
        <v>27.0844933578159</v>
      </c>
      <c r="Y25" s="75" t="n">
        <f aca="false">1/(SUMPRODUCT(R$5:V$5,I25:M25,S25:W25)/SUMPRODUCT(I25:M25,S25:W25))</f>
        <v>1.00020953738153</v>
      </c>
      <c r="Z25" s="73" t="n">
        <f aca="false">1000*LN(Y25)</f>
        <v>0.209515431634216</v>
      </c>
      <c r="AA25" s="76" t="n">
        <f aca="false">(AB24*X24+Z25*X25*(1-C25))/(Q25*C25+X25*(1-C25))</f>
        <v>0.236105159300515</v>
      </c>
      <c r="AB25" s="73" t="n">
        <f aca="false">AA25-Z25</f>
        <v>0.0265897276662994</v>
      </c>
      <c r="AC25" s="73" t="n">
        <f aca="false">SUMPRODUCT($AA$17:AA25,$Q$17:Q25)/SUM($Q$17:Q25)</f>
        <v>0.260949111986467</v>
      </c>
      <c r="AE25" s="78" t="n">
        <f aca="false">1/(SUMPRODUCT(R$6:V$6,I25:M25,S25:W25)/SUMPRODUCT(I25:M25,S25:W25))</f>
        <v>1.00008730268336</v>
      </c>
      <c r="AF25" s="67" t="n">
        <f aca="false">1000*LN(AE25)</f>
        <v>0.0872988727068451</v>
      </c>
      <c r="AG25" s="73" t="n">
        <f aca="false">(AH24*X24+AF25*X25*(1-C25))/(Q25*C25+X25*(1-C25))</f>
        <v>0.139211124278587</v>
      </c>
      <c r="AH25" s="67" t="n">
        <f aca="false">AG25-AF25</f>
        <v>0.0519122515717419</v>
      </c>
      <c r="AI25" s="73" t="n">
        <f aca="false">SUMPRODUCT($AG$17:AG25,$Q$17:Q25)/SUM($Q$17:Q25)</f>
        <v>0.149562723625882</v>
      </c>
      <c r="AJ25" s="38"/>
      <c r="AK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8"/>
      <c r="AW25" s="38"/>
      <c r="AX25" s="38"/>
      <c r="AY25" s="38"/>
      <c r="AZ25" s="38"/>
      <c r="BA25" s="38"/>
      <c r="BB25" s="38"/>
      <c r="BC25" s="38"/>
      <c r="BD25" s="38"/>
      <c r="BE25" s="38"/>
      <c r="BF25" s="38"/>
      <c r="BG25" s="38"/>
      <c r="BH25" s="38"/>
      <c r="BI25" s="38"/>
      <c r="BJ25" s="38"/>
      <c r="BK25" s="38"/>
      <c r="BL25" s="38"/>
      <c r="BM25" s="38"/>
      <c r="BN25" s="38"/>
      <c r="BO25" s="38"/>
      <c r="BP25" s="38"/>
      <c r="BQ25" s="38"/>
      <c r="BR25" s="38"/>
      <c r="BS25" s="38"/>
      <c r="BT25" s="38"/>
      <c r="BU25" s="38"/>
      <c r="BV25" s="38"/>
      <c r="BW25" s="38"/>
      <c r="BX25" s="38"/>
      <c r="BY25" s="38"/>
      <c r="BZ25" s="38"/>
      <c r="CA25" s="38"/>
      <c r="CB25" s="38"/>
      <c r="CC25" s="38"/>
      <c r="CD25" s="38"/>
      <c r="CE25" s="38"/>
      <c r="CF25" s="38"/>
      <c r="CG25" s="38"/>
      <c r="CH25" s="38"/>
      <c r="CI25" s="38"/>
      <c r="CJ25" s="38"/>
      <c r="CK25" s="38"/>
      <c r="CL25" s="38"/>
      <c r="CM25" s="38"/>
      <c r="CN25" s="38"/>
      <c r="CO25" s="38"/>
      <c r="CP25" s="38"/>
      <c r="CQ25" s="38"/>
      <c r="CR25" s="38"/>
      <c r="CS25" s="38"/>
      <c r="CT25" s="38"/>
      <c r="CU25" s="38"/>
      <c r="CV25" s="38"/>
      <c r="CW25" s="38"/>
      <c r="CX25" s="38"/>
      <c r="CY25" s="38"/>
      <c r="CZ25" s="38"/>
      <c r="DA25" s="38"/>
      <c r="DB25" s="38"/>
      <c r="DC25" s="38"/>
      <c r="DD25" s="38"/>
      <c r="DE25" s="38"/>
      <c r="DF25" s="38"/>
      <c r="DG25" s="38"/>
      <c r="DH25" s="38"/>
      <c r="DI25" s="38"/>
      <c r="DJ25" s="38"/>
      <c r="DK25" s="38"/>
      <c r="DL25" s="38"/>
      <c r="DM25" s="38"/>
      <c r="DN25" s="38"/>
      <c r="DO25" s="38"/>
      <c r="DP25" s="38"/>
      <c r="DQ25" s="38"/>
      <c r="DR25" s="38"/>
      <c r="DS25" s="38"/>
      <c r="DT25" s="38"/>
      <c r="DU25" s="38"/>
      <c r="DV25" s="38"/>
      <c r="DW25" s="38"/>
      <c r="DX25" s="38"/>
      <c r="DY25" s="38"/>
      <c r="DZ25" s="38"/>
      <c r="EA25" s="38"/>
      <c r="EB25" s="38"/>
      <c r="EC25" s="38"/>
      <c r="ED25" s="38"/>
      <c r="EE25" s="38"/>
      <c r="EF25" s="38"/>
      <c r="EG25" s="38"/>
      <c r="EH25" s="38"/>
      <c r="EI25" s="38"/>
      <c r="EJ25" s="38"/>
      <c r="EK25" s="38"/>
      <c r="EL25" s="38"/>
      <c r="EM25" s="38"/>
      <c r="EN25" s="38"/>
      <c r="EO25" s="38"/>
      <c r="EP25" s="38"/>
      <c r="EQ25" s="38"/>
      <c r="ER25" s="38"/>
      <c r="ES25" s="38"/>
      <c r="ET25" s="38"/>
      <c r="EU25" s="38"/>
      <c r="EV25" s="38"/>
      <c r="EW25" s="38"/>
      <c r="EX25" s="38"/>
      <c r="EY25" s="38"/>
      <c r="EZ25" s="38"/>
      <c r="FA25" s="38"/>
      <c r="FB25" s="38"/>
      <c r="FC25" s="38"/>
      <c r="FD25" s="38"/>
      <c r="FE25" s="38"/>
      <c r="FF25" s="38"/>
      <c r="FG25" s="38"/>
      <c r="FH25" s="38"/>
      <c r="FI25" s="38"/>
      <c r="FJ25" s="38"/>
      <c r="FK25" s="38"/>
      <c r="FL25" s="38"/>
      <c r="FM25" s="38"/>
      <c r="FN25" s="38"/>
      <c r="FO25" s="38"/>
      <c r="FP25" s="38"/>
      <c r="FQ25" s="38"/>
      <c r="FR25" s="38"/>
      <c r="FS25" s="38"/>
      <c r="FT25" s="38"/>
      <c r="FU25" s="38"/>
      <c r="FV25" s="38"/>
      <c r="FW25" s="38"/>
      <c r="FX25" s="38"/>
      <c r="FY25" s="38"/>
      <c r="FZ25" s="38"/>
      <c r="GA25" s="38"/>
      <c r="GB25" s="38"/>
      <c r="GC25" s="38"/>
      <c r="GD25" s="38"/>
      <c r="GE25" s="38"/>
      <c r="GF25" s="38"/>
      <c r="GG25" s="38"/>
      <c r="GH25" s="38"/>
      <c r="GI25" s="38"/>
      <c r="GJ25" s="38"/>
      <c r="GK25" s="38"/>
      <c r="GL25" s="38"/>
      <c r="GM25" s="38"/>
      <c r="GN25" s="38"/>
      <c r="GO25" s="38"/>
      <c r="GP25" s="38"/>
      <c r="GQ25" s="38"/>
      <c r="GR25" s="38"/>
      <c r="GS25" s="38"/>
      <c r="GT25" s="38"/>
      <c r="GU25" s="38"/>
      <c r="GV25" s="38"/>
      <c r="GW25" s="38"/>
      <c r="GX25" s="38"/>
      <c r="GY25" s="38"/>
      <c r="GZ25" s="38"/>
      <c r="HA25" s="38"/>
      <c r="HB25" s="38"/>
      <c r="HC25" s="38"/>
      <c r="HD25" s="38"/>
      <c r="HE25" s="38"/>
      <c r="HF25" s="38"/>
      <c r="HG25" s="38"/>
      <c r="HH25" s="38"/>
      <c r="HI25" s="38"/>
      <c r="HJ25" s="38"/>
      <c r="HK25" s="38"/>
      <c r="HL25" s="38"/>
      <c r="HM25" s="38"/>
      <c r="HN25" s="38"/>
      <c r="HO25" s="38"/>
      <c r="HP25" s="38"/>
      <c r="HQ25" s="38"/>
      <c r="HR25" s="38"/>
      <c r="HS25" s="38"/>
      <c r="HT25" s="38"/>
      <c r="HU25" s="38"/>
      <c r="HV25" s="38"/>
      <c r="HW25" s="38"/>
      <c r="HX25" s="38"/>
      <c r="HY25" s="38"/>
      <c r="HZ25" s="38"/>
      <c r="IA25" s="38"/>
      <c r="IB25" s="38"/>
      <c r="IC25" s="38"/>
      <c r="ID25" s="38"/>
      <c r="IE25" s="38"/>
      <c r="IF25" s="38"/>
      <c r="IG25" s="38"/>
      <c r="IH25" s="38"/>
      <c r="II25" s="38"/>
      <c r="IJ25" s="38"/>
      <c r="IK25" s="38"/>
      <c r="IL25" s="38"/>
      <c r="IM25" s="38"/>
      <c r="IN25" s="38"/>
      <c r="IO25" s="38"/>
      <c r="IP25" s="38"/>
      <c r="IQ25" s="38"/>
      <c r="IR25" s="38"/>
      <c r="IS25" s="79"/>
      <c r="IT25" s="79"/>
      <c r="IU25" s="79"/>
      <c r="IV25" s="79"/>
    </row>
    <row r="26" s="77" customFormat="true" ht="15.6" hidden="false" customHeight="false" outlineLevel="0" collapsed="false">
      <c r="A26" s="72" t="n">
        <v>10</v>
      </c>
      <c r="B26" s="73" t="n">
        <f aca="false">A26*$P$5</f>
        <v>0.1</v>
      </c>
      <c r="C26" s="73" t="n">
        <f aca="false">$P$5/(1-(A26-1)*$P$5)</f>
        <v>0.010989010989011</v>
      </c>
      <c r="D26" s="68" t="n">
        <f aca="false">I25-B$6*$C26</f>
        <v>0.644909318621682</v>
      </c>
      <c r="E26" s="68" t="n">
        <f aca="false">IF(J25-C$6*$C26&gt;0,J25-C$6*$C26,0)</f>
        <v>0.091683317624941</v>
      </c>
      <c r="F26" s="68" t="n">
        <f aca="false">K25-D$6*$C26</f>
        <v>0.236124157385788</v>
      </c>
      <c r="G26" s="68" t="n">
        <f aca="false">IF(L25-E$6*$C26&gt;0,L25-E$6*$C26,0)</f>
        <v>0.0159395695477438</v>
      </c>
      <c r="H26" s="69" t="n">
        <f aca="false">IF(M25-F$6*$C26&gt;0,M25-F$6*$C26,0)</f>
        <v>0.000326858054709824</v>
      </c>
      <c r="I26" s="68" t="n">
        <f aca="false">D26/SUM($D26:$H26)</f>
        <v>0.652093286088752</v>
      </c>
      <c r="J26" s="68" t="n">
        <f aca="false">E26/SUM($D26:$H26)</f>
        <v>0.0927046239575868</v>
      </c>
      <c r="K26" s="68" t="n">
        <f aca="false">F26/SUM($D26:$H26)</f>
        <v>0.238754462478098</v>
      </c>
      <c r="L26" s="68" t="n">
        <f aca="false">G26/SUM($D26:$H26)</f>
        <v>0.0161171283854961</v>
      </c>
      <c r="M26" s="32" t="n">
        <f aca="false">H26/SUM($D26:$H26)</f>
        <v>0.000330499090067172</v>
      </c>
      <c r="N26" s="68" t="n">
        <f aca="false">SUM(I26:M26)</f>
        <v>1</v>
      </c>
      <c r="O26" s="74" t="n">
        <f aca="false">SUMPRODUCT(I25:M25,$B$7:$F$7)</f>
        <v>0.365596039245734</v>
      </c>
      <c r="P26" s="74" t="n">
        <f aca="false">SUMPRODUCT(B$6:F$6,$B$7:$F$7)</f>
        <v>2.31768086458917</v>
      </c>
      <c r="Q26" s="21" t="n">
        <f aca="false">$X25/(C26*(1-P26)+O25)</f>
        <v>72.7443608702163</v>
      </c>
      <c r="R26" s="21" t="n">
        <f aca="false">AVERAGE(Q$17:Q26)</f>
        <v>63.306545930897</v>
      </c>
      <c r="S26" s="21" t="n">
        <f aca="false">$Q26*B$7</f>
        <v>3.49172932177038</v>
      </c>
      <c r="T26" s="21" t="n">
        <f aca="false">$Q26*C$7</f>
        <v>3.1280075174193</v>
      </c>
      <c r="U26" s="21" t="n">
        <f aca="false">$Q26*D$7</f>
        <v>2.47330826958735</v>
      </c>
      <c r="V26" s="21" t="n">
        <f aca="false">$Q26*E$7</f>
        <v>13.8214285653411</v>
      </c>
      <c r="W26" s="21" t="n">
        <f aca="false">$Q26*F$7</f>
        <v>65469.9247831946</v>
      </c>
      <c r="X26" s="21" t="n">
        <f aca="false">(X25-Q26*C26)/(1-C26)</f>
        <v>26.577161496567</v>
      </c>
      <c r="Y26" s="75" t="n">
        <f aca="false">1/(SUMPRODUCT(R$5:V$5,I26:M26,S26:W26)/SUMPRODUCT(I26:M26,S26:W26))</f>
        <v>1.00020759163174</v>
      </c>
      <c r="Z26" s="73" t="n">
        <f aca="false">1000*LN(Y26)</f>
        <v>0.207570087580866</v>
      </c>
      <c r="AA26" s="76" t="n">
        <f aca="false">(AB25*X25+Z26*X26*(1-C26))/(Q26*C26+X26*(1-C26))</f>
        <v>0.228033462593068</v>
      </c>
      <c r="AB26" s="73" t="n">
        <f aca="false">AA26-Z26</f>
        <v>0.0204633750122025</v>
      </c>
      <c r="AC26" s="73" t="n">
        <f aca="false">SUMPRODUCT($AA$17:AA26,$Q$17:Q26)/SUM($Q$17:Q26)</f>
        <v>0.257166836642674</v>
      </c>
      <c r="AE26" s="78" t="n">
        <f aca="false">1/(SUMPRODUCT(R$6:V$6,I26:M26,S26:W26)/SUMPRODUCT(I26:M26,S26:W26))</f>
        <v>1.00008649209478</v>
      </c>
      <c r="AF26" s="67" t="n">
        <f aca="false">1000*LN(AE26)</f>
        <v>0.0864883545496171</v>
      </c>
      <c r="AG26" s="73" t="n">
        <f aca="false">(AH25*X25+AF26*X26*(1-C26))/(Q26*C26+X26*(1-C26))</f>
        <v>0.135847935037491</v>
      </c>
      <c r="AH26" s="67" t="n">
        <f aca="false">AG26-AF26</f>
        <v>0.0493595804878744</v>
      </c>
      <c r="AI26" s="73" t="n">
        <f aca="false">SUMPRODUCT($AG$17:AG26,$Q$17:Q26)/SUM($Q$17:Q26)</f>
        <v>0.147986783072402</v>
      </c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  <c r="BC26" s="38"/>
      <c r="BD26" s="38"/>
      <c r="BE26" s="38"/>
      <c r="BF26" s="38"/>
      <c r="BG26" s="38"/>
      <c r="BH26" s="38"/>
      <c r="BI26" s="38"/>
      <c r="BJ26" s="38"/>
      <c r="BK26" s="38"/>
      <c r="BL26" s="38"/>
      <c r="BM26" s="38"/>
      <c r="BN26" s="38"/>
      <c r="BO26" s="38"/>
      <c r="BP26" s="38"/>
      <c r="BQ26" s="38"/>
      <c r="BR26" s="38"/>
      <c r="BS26" s="38"/>
      <c r="BT26" s="38"/>
      <c r="BU26" s="38"/>
      <c r="BV26" s="38"/>
      <c r="BW26" s="38"/>
      <c r="BX26" s="38"/>
      <c r="BY26" s="38"/>
      <c r="BZ26" s="38"/>
      <c r="CA26" s="38"/>
      <c r="CB26" s="38"/>
      <c r="CC26" s="38"/>
      <c r="CD26" s="38"/>
      <c r="CE26" s="38"/>
      <c r="CF26" s="38"/>
      <c r="CG26" s="38"/>
      <c r="CH26" s="38"/>
      <c r="CI26" s="38"/>
      <c r="CJ26" s="38"/>
      <c r="CK26" s="38"/>
      <c r="CL26" s="38"/>
      <c r="CM26" s="38"/>
      <c r="CN26" s="38"/>
      <c r="CO26" s="38"/>
      <c r="CP26" s="38"/>
      <c r="CQ26" s="38"/>
      <c r="CR26" s="38"/>
      <c r="CS26" s="38"/>
      <c r="CT26" s="38"/>
      <c r="CU26" s="38"/>
      <c r="CV26" s="38"/>
      <c r="CW26" s="38"/>
      <c r="CX26" s="38"/>
      <c r="CY26" s="38"/>
      <c r="CZ26" s="38"/>
      <c r="DA26" s="38"/>
      <c r="DB26" s="38"/>
      <c r="DC26" s="38"/>
      <c r="DD26" s="38"/>
      <c r="DE26" s="38"/>
      <c r="DF26" s="38"/>
      <c r="DG26" s="38"/>
      <c r="DH26" s="38"/>
      <c r="DI26" s="38"/>
      <c r="DJ26" s="38"/>
      <c r="DK26" s="38"/>
      <c r="DL26" s="38"/>
      <c r="DM26" s="38"/>
      <c r="DN26" s="38"/>
      <c r="DO26" s="38"/>
      <c r="DP26" s="38"/>
      <c r="DQ26" s="38"/>
      <c r="DR26" s="38"/>
      <c r="DS26" s="38"/>
      <c r="DT26" s="38"/>
      <c r="DU26" s="38"/>
      <c r="DV26" s="38"/>
      <c r="DW26" s="38"/>
      <c r="DX26" s="38"/>
      <c r="DY26" s="38"/>
      <c r="DZ26" s="38"/>
      <c r="EA26" s="38"/>
      <c r="EB26" s="38"/>
      <c r="EC26" s="38"/>
      <c r="ED26" s="38"/>
      <c r="EE26" s="38"/>
      <c r="EF26" s="38"/>
      <c r="EG26" s="38"/>
      <c r="EH26" s="38"/>
      <c r="EI26" s="38"/>
      <c r="EJ26" s="38"/>
      <c r="EK26" s="38"/>
      <c r="EL26" s="38"/>
      <c r="EM26" s="38"/>
      <c r="EN26" s="38"/>
      <c r="EO26" s="38"/>
      <c r="EP26" s="38"/>
      <c r="EQ26" s="38"/>
      <c r="ER26" s="38"/>
      <c r="ES26" s="38"/>
      <c r="ET26" s="38"/>
      <c r="EU26" s="38"/>
      <c r="EV26" s="38"/>
      <c r="EW26" s="38"/>
      <c r="EX26" s="38"/>
      <c r="EY26" s="38"/>
      <c r="EZ26" s="38"/>
      <c r="FA26" s="38"/>
      <c r="FB26" s="38"/>
      <c r="FC26" s="38"/>
      <c r="FD26" s="38"/>
      <c r="FE26" s="38"/>
      <c r="FF26" s="38"/>
      <c r="FG26" s="38"/>
      <c r="FH26" s="38"/>
      <c r="FI26" s="38"/>
      <c r="FJ26" s="38"/>
      <c r="FK26" s="38"/>
      <c r="FL26" s="38"/>
      <c r="FM26" s="38"/>
      <c r="FN26" s="38"/>
      <c r="FO26" s="38"/>
      <c r="FP26" s="38"/>
      <c r="FQ26" s="38"/>
      <c r="FR26" s="38"/>
      <c r="FS26" s="38"/>
      <c r="FT26" s="38"/>
      <c r="FU26" s="38"/>
      <c r="FV26" s="38"/>
      <c r="FW26" s="38"/>
      <c r="FX26" s="38"/>
      <c r="FY26" s="38"/>
      <c r="FZ26" s="38"/>
      <c r="GA26" s="38"/>
      <c r="GB26" s="38"/>
      <c r="GC26" s="38"/>
      <c r="GD26" s="38"/>
      <c r="GE26" s="38"/>
      <c r="GF26" s="38"/>
      <c r="GG26" s="38"/>
      <c r="GH26" s="38"/>
      <c r="GI26" s="38"/>
      <c r="GJ26" s="38"/>
      <c r="GK26" s="38"/>
      <c r="GL26" s="38"/>
      <c r="GM26" s="38"/>
      <c r="GN26" s="38"/>
      <c r="GO26" s="38"/>
      <c r="GP26" s="38"/>
      <c r="GQ26" s="38"/>
      <c r="GR26" s="38"/>
      <c r="GS26" s="38"/>
      <c r="GT26" s="38"/>
      <c r="GU26" s="38"/>
      <c r="GV26" s="38"/>
      <c r="GW26" s="38"/>
      <c r="GX26" s="38"/>
      <c r="GY26" s="38"/>
      <c r="GZ26" s="38"/>
      <c r="HA26" s="38"/>
      <c r="HB26" s="38"/>
      <c r="HC26" s="38"/>
      <c r="HD26" s="38"/>
      <c r="HE26" s="38"/>
      <c r="HF26" s="38"/>
      <c r="HG26" s="38"/>
      <c r="HH26" s="38"/>
      <c r="HI26" s="38"/>
      <c r="HJ26" s="38"/>
      <c r="HK26" s="38"/>
      <c r="HL26" s="38"/>
      <c r="HM26" s="38"/>
      <c r="HN26" s="38"/>
      <c r="HO26" s="38"/>
      <c r="HP26" s="38"/>
      <c r="HQ26" s="38"/>
      <c r="HR26" s="38"/>
      <c r="HS26" s="38"/>
      <c r="HT26" s="38"/>
      <c r="HU26" s="38"/>
      <c r="HV26" s="38"/>
      <c r="HW26" s="38"/>
      <c r="HX26" s="38"/>
      <c r="HY26" s="38"/>
      <c r="HZ26" s="38"/>
      <c r="IA26" s="38"/>
      <c r="IB26" s="38"/>
      <c r="IC26" s="38"/>
      <c r="ID26" s="38"/>
      <c r="IE26" s="38"/>
      <c r="IF26" s="38"/>
      <c r="IG26" s="38"/>
      <c r="IH26" s="38"/>
      <c r="II26" s="38"/>
      <c r="IJ26" s="38"/>
      <c r="IK26" s="38"/>
      <c r="IL26" s="38"/>
      <c r="IM26" s="38"/>
      <c r="IN26" s="38"/>
      <c r="IO26" s="38"/>
      <c r="IP26" s="38"/>
      <c r="IQ26" s="38"/>
      <c r="IR26" s="38"/>
      <c r="IS26" s="79"/>
      <c r="IT26" s="79"/>
      <c r="IU26" s="79"/>
      <c r="IV26" s="79"/>
    </row>
    <row r="27" s="77" customFormat="true" ht="15.6" hidden="false" customHeight="false" outlineLevel="0" collapsed="false">
      <c r="A27" s="72" t="n">
        <v>11</v>
      </c>
      <c r="B27" s="73" t="n">
        <f aca="false">A27*$P$5</f>
        <v>0.11</v>
      </c>
      <c r="C27" s="73" t="n">
        <f aca="false">$P$5/(1-(A27-1)*$P$5)</f>
        <v>0.0111111111111111</v>
      </c>
      <c r="D27" s="68" t="n">
        <f aca="false">I26-B$6*$C27</f>
        <v>0.653948841644307</v>
      </c>
      <c r="E27" s="68" t="n">
        <f aca="false">IF(J26-C$6*$C27&gt;0,J26-C$6*$C27,0)</f>
        <v>0.087526846179809</v>
      </c>
      <c r="F27" s="68" t="n">
        <f aca="false">K26-D$6*$C27</f>
        <v>0.231510018033654</v>
      </c>
      <c r="G27" s="68" t="n">
        <f aca="false">IF(L26-E$6*$C27&gt;0,L26-E$6*$C27,0)</f>
        <v>0.0155726839410516</v>
      </c>
      <c r="H27" s="69" t="n">
        <f aca="false">IF(M26-F$6*$C27&gt;0,M26-F$6*$C27,0)</f>
        <v>0.000302422783096935</v>
      </c>
      <c r="I27" s="68" t="n">
        <f aca="false">D27/SUM($D27:$H27)</f>
        <v>0.66131535735231</v>
      </c>
      <c r="J27" s="68" t="n">
        <f aca="false">E27/SUM($D27:$H27)</f>
        <v>0.0885128069250475</v>
      </c>
      <c r="K27" s="68" t="n">
        <f aca="false">F27/SUM($D27:$H27)</f>
        <v>0.234117901213196</v>
      </c>
      <c r="L27" s="68" t="n">
        <f aca="false">G27/SUM($D27:$H27)</f>
        <v>0.0157481050345107</v>
      </c>
      <c r="M27" s="32" t="n">
        <f aca="false">H27/SUM($D27:$H27)</f>
        <v>0.000305829474936223</v>
      </c>
      <c r="N27" s="68" t="n">
        <f aca="false">SUM(I27:M27)</f>
        <v>1</v>
      </c>
      <c r="O27" s="74" t="n">
        <f aca="false">SUMPRODUCT(I26:M26,$B$7:$F$7)</f>
        <v>0.343915863740391</v>
      </c>
      <c r="P27" s="74" t="n">
        <f aca="false">SUMPRODUCT(B$6:F$6,$B$7:$F$7)</f>
        <v>2.31768086458917</v>
      </c>
      <c r="Q27" s="21" t="n">
        <f aca="false">$X26/(C27*(1-P27)+O26)</f>
        <v>75.7280871844429</v>
      </c>
      <c r="R27" s="21" t="n">
        <f aca="false">AVERAGE(Q$17:Q27)</f>
        <v>64.4357769539466</v>
      </c>
      <c r="S27" s="21" t="n">
        <f aca="false">$Q27*B$7</f>
        <v>3.63494818485326</v>
      </c>
      <c r="T27" s="21" t="n">
        <f aca="false">$Q27*C$7</f>
        <v>3.25630774893104</v>
      </c>
      <c r="U27" s="21" t="n">
        <f aca="false">$Q27*D$7</f>
        <v>2.57475496427106</v>
      </c>
      <c r="V27" s="21" t="n">
        <f aca="false">$Q27*E$7</f>
        <v>14.3883365650442</v>
      </c>
      <c r="W27" s="21" t="n">
        <f aca="false">$Q27*F$7</f>
        <v>68155.2784659986</v>
      </c>
      <c r="X27" s="21" t="n">
        <f aca="false">(X26-Q27*C27)/(1-C27)</f>
        <v>26.0249039045684</v>
      </c>
      <c r="Y27" s="75" t="n">
        <f aca="false">1/(SUMPRODUCT(R$5:V$5,I27:M27,S27:W27)/SUMPRODUCT(I27:M27,S27:W27))</f>
        <v>1.00020533097466</v>
      </c>
      <c r="Z27" s="73" t="n">
        <f aca="false">1000*LN(Y27)</f>
        <v>0.205309897135646</v>
      </c>
      <c r="AA27" s="76" t="n">
        <f aca="false">(AB26*X26+Z27*X27*(1-C27))/(Q27*C27+X27*(1-C27))</f>
        <v>0.219273236062302</v>
      </c>
      <c r="AB27" s="73" t="n">
        <f aca="false">AA27-Z27</f>
        <v>0.0139633389266561</v>
      </c>
      <c r="AC27" s="73" t="n">
        <f aca="false">SUMPRODUCT($AA$17:AA27,$Q$17:Q27)/SUM($Q$17:Q27)</f>
        <v>0.253118253098595</v>
      </c>
      <c r="AE27" s="78" t="n">
        <f aca="false">1/(SUMPRODUCT(R$6:V$6,I27:M27,S27:W27)/SUMPRODUCT(I27:M27,S27:W27))</f>
        <v>1.00008555031524</v>
      </c>
      <c r="AF27" s="67" t="n">
        <f aca="false">1000*LN(AE27)</f>
        <v>0.0855466560168606</v>
      </c>
      <c r="AG27" s="73" t="n">
        <f aca="false">(AH26*X26+AF27*X27*(1-C27))/(Q27*C27+X27*(1-C27))</f>
        <v>0.132197860732962</v>
      </c>
      <c r="AH27" s="67" t="n">
        <f aca="false">AG27-AF27</f>
        <v>0.0466512047161013</v>
      </c>
      <c r="AI27" s="73" t="n">
        <f aca="false">SUMPRODUCT($AG$17:AG27,$Q$17:Q27)/SUM($Q$17:Q27)</f>
        <v>0.146299881585523</v>
      </c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38"/>
      <c r="BE27" s="38"/>
      <c r="BF27" s="38"/>
      <c r="BG27" s="38"/>
      <c r="BH27" s="38"/>
      <c r="BI27" s="38"/>
      <c r="BJ27" s="38"/>
      <c r="BK27" s="38"/>
      <c r="BL27" s="38"/>
      <c r="BM27" s="38"/>
      <c r="BN27" s="38"/>
      <c r="BO27" s="38"/>
      <c r="BP27" s="38"/>
      <c r="BQ27" s="38"/>
      <c r="BR27" s="38"/>
      <c r="BS27" s="38"/>
      <c r="BT27" s="38"/>
      <c r="BU27" s="38"/>
      <c r="BV27" s="38"/>
      <c r="BW27" s="38"/>
      <c r="BX27" s="38"/>
      <c r="BY27" s="38"/>
      <c r="BZ27" s="38"/>
      <c r="CA27" s="38"/>
      <c r="CB27" s="38"/>
      <c r="CC27" s="38"/>
      <c r="CD27" s="38"/>
      <c r="CE27" s="38"/>
      <c r="CF27" s="38"/>
      <c r="CG27" s="38"/>
      <c r="CH27" s="38"/>
      <c r="CI27" s="38"/>
      <c r="CJ27" s="38"/>
      <c r="CK27" s="38"/>
      <c r="CL27" s="38"/>
      <c r="CM27" s="38"/>
      <c r="CN27" s="38"/>
      <c r="CO27" s="38"/>
      <c r="CP27" s="38"/>
      <c r="CQ27" s="38"/>
      <c r="CR27" s="38"/>
      <c r="CS27" s="38"/>
      <c r="CT27" s="38"/>
      <c r="CU27" s="38"/>
      <c r="CV27" s="38"/>
      <c r="CW27" s="38"/>
      <c r="CX27" s="38"/>
      <c r="CY27" s="38"/>
      <c r="CZ27" s="38"/>
      <c r="DA27" s="38"/>
      <c r="DB27" s="38"/>
      <c r="DC27" s="38"/>
      <c r="DD27" s="38"/>
      <c r="DE27" s="38"/>
      <c r="DF27" s="38"/>
      <c r="DG27" s="38"/>
      <c r="DH27" s="38"/>
      <c r="DI27" s="38"/>
      <c r="DJ27" s="38"/>
      <c r="DK27" s="38"/>
      <c r="DL27" s="38"/>
      <c r="DM27" s="38"/>
      <c r="DN27" s="38"/>
      <c r="DO27" s="38"/>
      <c r="DP27" s="38"/>
      <c r="DQ27" s="38"/>
      <c r="DR27" s="38"/>
      <c r="DS27" s="38"/>
      <c r="DT27" s="38"/>
      <c r="DU27" s="38"/>
      <c r="DV27" s="38"/>
      <c r="DW27" s="38"/>
      <c r="DX27" s="38"/>
      <c r="DY27" s="38"/>
      <c r="DZ27" s="38"/>
      <c r="EA27" s="38"/>
      <c r="EB27" s="38"/>
      <c r="EC27" s="38"/>
      <c r="ED27" s="38"/>
      <c r="EE27" s="38"/>
      <c r="EF27" s="38"/>
      <c r="EG27" s="38"/>
      <c r="EH27" s="38"/>
      <c r="EI27" s="38"/>
      <c r="EJ27" s="38"/>
      <c r="EK27" s="38"/>
      <c r="EL27" s="38"/>
      <c r="EM27" s="38"/>
      <c r="EN27" s="38"/>
      <c r="EO27" s="38"/>
      <c r="EP27" s="38"/>
      <c r="EQ27" s="38"/>
      <c r="ER27" s="38"/>
      <c r="ES27" s="38"/>
      <c r="ET27" s="38"/>
      <c r="EU27" s="38"/>
      <c r="EV27" s="38"/>
      <c r="EW27" s="38"/>
      <c r="EX27" s="38"/>
      <c r="EY27" s="38"/>
      <c r="EZ27" s="38"/>
      <c r="FA27" s="38"/>
      <c r="FB27" s="38"/>
      <c r="FC27" s="38"/>
      <c r="FD27" s="38"/>
      <c r="FE27" s="38"/>
      <c r="FF27" s="38"/>
      <c r="FG27" s="38"/>
      <c r="FH27" s="38"/>
      <c r="FI27" s="38"/>
      <c r="FJ27" s="38"/>
      <c r="FK27" s="38"/>
      <c r="FL27" s="38"/>
      <c r="FM27" s="38"/>
      <c r="FN27" s="38"/>
      <c r="FO27" s="38"/>
      <c r="FP27" s="38"/>
      <c r="FQ27" s="38"/>
      <c r="FR27" s="38"/>
      <c r="FS27" s="38"/>
      <c r="FT27" s="38"/>
      <c r="FU27" s="38"/>
      <c r="FV27" s="38"/>
      <c r="FW27" s="38"/>
      <c r="FX27" s="38"/>
      <c r="FY27" s="38"/>
      <c r="FZ27" s="38"/>
      <c r="GA27" s="38"/>
      <c r="GB27" s="38"/>
      <c r="GC27" s="38"/>
      <c r="GD27" s="38"/>
      <c r="GE27" s="38"/>
      <c r="GF27" s="38"/>
      <c r="GG27" s="38"/>
      <c r="GH27" s="38"/>
      <c r="GI27" s="38"/>
      <c r="GJ27" s="38"/>
      <c r="GK27" s="38"/>
      <c r="GL27" s="38"/>
      <c r="GM27" s="38"/>
      <c r="GN27" s="38"/>
      <c r="GO27" s="38"/>
      <c r="GP27" s="38"/>
      <c r="GQ27" s="38"/>
      <c r="GR27" s="38"/>
      <c r="GS27" s="38"/>
      <c r="GT27" s="38"/>
      <c r="GU27" s="38"/>
      <c r="GV27" s="38"/>
      <c r="GW27" s="38"/>
      <c r="GX27" s="38"/>
      <c r="GY27" s="38"/>
      <c r="GZ27" s="38"/>
      <c r="HA27" s="38"/>
      <c r="HB27" s="38"/>
      <c r="HC27" s="38"/>
      <c r="HD27" s="38"/>
      <c r="HE27" s="38"/>
      <c r="HF27" s="38"/>
      <c r="HG27" s="38"/>
      <c r="HH27" s="38"/>
      <c r="HI27" s="38"/>
      <c r="HJ27" s="38"/>
      <c r="HK27" s="38"/>
      <c r="HL27" s="38"/>
      <c r="HM27" s="38"/>
      <c r="HN27" s="38"/>
      <c r="HO27" s="38"/>
      <c r="HP27" s="38"/>
      <c r="HQ27" s="38"/>
      <c r="HR27" s="38"/>
      <c r="HS27" s="38"/>
      <c r="HT27" s="38"/>
      <c r="HU27" s="38"/>
      <c r="HV27" s="38"/>
      <c r="HW27" s="38"/>
      <c r="HX27" s="38"/>
      <c r="HY27" s="38"/>
      <c r="HZ27" s="38"/>
      <c r="IA27" s="38"/>
      <c r="IB27" s="38"/>
      <c r="IC27" s="38"/>
      <c r="ID27" s="38"/>
      <c r="IE27" s="38"/>
      <c r="IF27" s="38"/>
      <c r="IG27" s="38"/>
      <c r="IH27" s="38"/>
      <c r="II27" s="38"/>
      <c r="IJ27" s="38"/>
      <c r="IK27" s="38"/>
      <c r="IL27" s="38"/>
      <c r="IM27" s="38"/>
      <c r="IN27" s="38"/>
      <c r="IO27" s="38"/>
      <c r="IP27" s="38"/>
      <c r="IQ27" s="38"/>
      <c r="IR27" s="38"/>
      <c r="IS27" s="38"/>
      <c r="IT27" s="38"/>
      <c r="IU27" s="38"/>
      <c r="IV27" s="79"/>
    </row>
    <row r="28" s="77" customFormat="true" ht="15.6" hidden="false" customHeight="false" outlineLevel="0" collapsed="false">
      <c r="A28" s="72" t="n">
        <v>12</v>
      </c>
      <c r="B28" s="73" t="n">
        <f aca="false">A28*$P$5</f>
        <v>0.12</v>
      </c>
      <c r="C28" s="73" t="n">
        <f aca="false">$P$5/(1-(A28-1)*$P$5)</f>
        <v>0.0112359550561798</v>
      </c>
      <c r="D28" s="68" t="n">
        <f aca="false">I27-B$6*$C28</f>
        <v>0.663191761846692</v>
      </c>
      <c r="E28" s="68" t="n">
        <f aca="false">IF(J27-C$6*$C28&gt;0,J27-C$6*$C28,0)</f>
        <v>0.0832768518688678</v>
      </c>
      <c r="F28" s="68" t="n">
        <f aca="false">K27-D$6*$C28</f>
        <v>0.226792058516566</v>
      </c>
      <c r="G28" s="68" t="n">
        <f aca="false">IF(L27-E$6*$C28&gt;0,L27-E$6*$C28,0)</f>
        <v>0.0151975432367579</v>
      </c>
      <c r="H28" s="69" t="n">
        <f aca="false">IF(M27-F$6*$C28&gt;0,M27-F$6*$C28,0)</f>
        <v>0.000277437703842726</v>
      </c>
      <c r="I28" s="68" t="n">
        <f aca="false">D28/SUM($D28:$H28)</f>
        <v>0.670747291976975</v>
      </c>
      <c r="J28" s="68" t="n">
        <f aca="false">E28/SUM($D28:$H28)</f>
        <v>0.0842255982189405</v>
      </c>
      <c r="K28" s="68" t="n">
        <f aca="false">F28/SUM($D28:$H28)</f>
        <v>0.229375827390081</v>
      </c>
      <c r="L28" s="68" t="n">
        <f aca="false">G28/SUM($D28:$H28)</f>
        <v>0.0153706839517629</v>
      </c>
      <c r="M28" s="32" t="n">
        <f aca="false">H28/SUM($D28:$H28)</f>
        <v>0.000280598462240603</v>
      </c>
      <c r="N28" s="68" t="n">
        <f aca="false">SUM(I28:M28)</f>
        <v>1</v>
      </c>
      <c r="O28" s="74" t="n">
        <f aca="false">SUMPRODUCT(I27:M27,$B$7:$F$7)</f>
        <v>0.321747863891095</v>
      </c>
      <c r="P28" s="74" t="n">
        <f aca="false">SUMPRODUCT(B$6:F$6,$B$7:$F$7)</f>
        <v>2.31768086458917</v>
      </c>
      <c r="Q28" s="21" t="n">
        <f aca="false">$X27/(C28*(1-P28)+O27)</f>
        <v>79.07650168238</v>
      </c>
      <c r="R28" s="21" t="n">
        <f aca="false">AVERAGE(Q$17:Q28)</f>
        <v>65.6558373479827</v>
      </c>
      <c r="S28" s="21" t="n">
        <f aca="false">$Q28*B$7</f>
        <v>3.79567208075424</v>
      </c>
      <c r="T28" s="21" t="n">
        <f aca="false">$Q28*C$7</f>
        <v>3.40028957234234</v>
      </c>
      <c r="U28" s="21" t="n">
        <f aca="false">$Q28*D$7</f>
        <v>2.68860105720092</v>
      </c>
      <c r="V28" s="21" t="n">
        <f aca="false">$Q28*E$7</f>
        <v>15.0245353196522</v>
      </c>
      <c r="W28" s="21" t="n">
        <f aca="false">$Q28*F$7</f>
        <v>71168.851514142</v>
      </c>
      <c r="X28" s="21" t="n">
        <f aca="false">(X27-Q28*C28)/(1-C28)</f>
        <v>25.4220448389115</v>
      </c>
      <c r="Y28" s="75" t="n">
        <f aca="false">1/(SUMPRODUCT(R$5:V$5,I28:M28,S28:W28)/SUMPRODUCT(I28:M28,S28:W28))</f>
        <v>1.00020267223149</v>
      </c>
      <c r="Z28" s="73" t="n">
        <f aca="false">1000*LN(Y28)</f>
        <v>0.202651696247702</v>
      </c>
      <c r="AA28" s="76" t="n">
        <f aca="false">(AB27*X27+Z28*X28*(1-C28))/(Q28*C28+X28*(1-C28))</f>
        <v>0.20969642995656</v>
      </c>
      <c r="AB28" s="73" t="n">
        <f aca="false">AA28-Z28</f>
        <v>0.00704473370885808</v>
      </c>
      <c r="AC28" s="73" t="n">
        <f aca="false">SUMPRODUCT($AA$17:AA28,$Q$17:Q28)/SUM($Q$17:Q28)</f>
        <v>0.248760115765296</v>
      </c>
      <c r="AE28" s="78" t="n">
        <f aca="false">1/(SUMPRODUCT(R$6:V$6,I28:M28,S28:W28)/SUMPRODUCT(I28:M28,S28:W28))</f>
        <v>1.00008444269166</v>
      </c>
      <c r="AF28" s="67" t="n">
        <f aca="false">1000*LN(AE28)</f>
        <v>0.084439126572581</v>
      </c>
      <c r="AG28" s="73" t="n">
        <f aca="false">(AH27*X27+AF28*X28*(1-C28))/(Q28*C28+X28*(1-C28))</f>
        <v>0.128207547712189</v>
      </c>
      <c r="AH28" s="67" t="n">
        <f aca="false">AG28-AF28</f>
        <v>0.0437684211396081</v>
      </c>
      <c r="AI28" s="73" t="n">
        <f aca="false">SUMPRODUCT($AG$17:AG28,$Q$17:Q28)/SUM($Q$17:Q28)</f>
        <v>0.144484000307532</v>
      </c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  <c r="AW28" s="38"/>
      <c r="AX28" s="38"/>
      <c r="AY28" s="38"/>
      <c r="AZ28" s="38"/>
      <c r="BA28" s="38"/>
      <c r="BB28" s="38"/>
      <c r="BC28" s="38"/>
      <c r="BD28" s="38"/>
      <c r="BE28" s="38"/>
      <c r="BF28" s="38"/>
      <c r="BG28" s="38"/>
      <c r="BH28" s="38"/>
      <c r="BI28" s="38"/>
      <c r="BJ28" s="38"/>
      <c r="BK28" s="38"/>
      <c r="BL28" s="38"/>
      <c r="BM28" s="38"/>
      <c r="BN28" s="38"/>
      <c r="BO28" s="38"/>
      <c r="BP28" s="38"/>
      <c r="BQ28" s="38"/>
      <c r="BR28" s="38"/>
      <c r="BS28" s="38"/>
      <c r="BT28" s="38"/>
      <c r="BU28" s="38"/>
      <c r="BV28" s="38"/>
      <c r="BW28" s="38"/>
      <c r="BX28" s="38"/>
      <c r="BY28" s="38"/>
      <c r="BZ28" s="38"/>
      <c r="CA28" s="38"/>
      <c r="CB28" s="38"/>
      <c r="CC28" s="38"/>
      <c r="CD28" s="38"/>
      <c r="CE28" s="38"/>
      <c r="CF28" s="38"/>
      <c r="CG28" s="38"/>
      <c r="CH28" s="38"/>
      <c r="CI28" s="38"/>
      <c r="CJ28" s="38"/>
      <c r="CK28" s="38"/>
      <c r="CL28" s="38"/>
      <c r="CM28" s="38"/>
      <c r="CN28" s="38"/>
      <c r="CO28" s="38"/>
      <c r="CP28" s="38"/>
      <c r="CQ28" s="38"/>
      <c r="CR28" s="38"/>
      <c r="CS28" s="38"/>
      <c r="CT28" s="38"/>
      <c r="CU28" s="38"/>
      <c r="CV28" s="38"/>
      <c r="CW28" s="38"/>
      <c r="CX28" s="38"/>
      <c r="CY28" s="38"/>
      <c r="CZ28" s="38"/>
      <c r="DA28" s="38"/>
      <c r="DB28" s="38"/>
      <c r="DC28" s="38"/>
      <c r="DD28" s="38"/>
      <c r="DE28" s="38"/>
      <c r="DF28" s="38"/>
      <c r="DG28" s="38"/>
      <c r="DH28" s="38"/>
      <c r="DI28" s="38"/>
      <c r="DJ28" s="38"/>
      <c r="DK28" s="38"/>
      <c r="DL28" s="38"/>
      <c r="DM28" s="38"/>
      <c r="DN28" s="38"/>
      <c r="DO28" s="38"/>
      <c r="DP28" s="38"/>
      <c r="DQ28" s="38"/>
      <c r="DR28" s="38"/>
      <c r="DS28" s="38"/>
      <c r="DT28" s="38"/>
      <c r="DU28" s="38"/>
      <c r="DV28" s="38"/>
      <c r="DW28" s="38"/>
      <c r="DX28" s="38"/>
      <c r="DY28" s="38"/>
      <c r="DZ28" s="38"/>
      <c r="EA28" s="38"/>
      <c r="EB28" s="38"/>
      <c r="EC28" s="38"/>
      <c r="ED28" s="38"/>
      <c r="EE28" s="38"/>
      <c r="EF28" s="38"/>
      <c r="EG28" s="38"/>
      <c r="EH28" s="38"/>
      <c r="EI28" s="38"/>
      <c r="EJ28" s="38"/>
      <c r="EK28" s="38"/>
      <c r="EL28" s="38"/>
      <c r="EM28" s="38"/>
      <c r="EN28" s="38"/>
      <c r="EO28" s="38"/>
      <c r="EP28" s="38"/>
      <c r="EQ28" s="38"/>
      <c r="ER28" s="38"/>
      <c r="ES28" s="38"/>
      <c r="ET28" s="38"/>
      <c r="EU28" s="38"/>
      <c r="EV28" s="38"/>
      <c r="EW28" s="38"/>
      <c r="EX28" s="38"/>
      <c r="EY28" s="38"/>
      <c r="EZ28" s="38"/>
      <c r="FA28" s="38"/>
      <c r="FB28" s="38"/>
      <c r="FC28" s="38"/>
      <c r="FD28" s="38"/>
      <c r="FE28" s="38"/>
      <c r="FF28" s="38"/>
      <c r="FG28" s="38"/>
      <c r="FH28" s="38"/>
      <c r="FI28" s="38"/>
      <c r="FJ28" s="38"/>
      <c r="FK28" s="38"/>
      <c r="FL28" s="38"/>
      <c r="FM28" s="38"/>
      <c r="FN28" s="38"/>
      <c r="FO28" s="38"/>
      <c r="FP28" s="38"/>
      <c r="FQ28" s="38"/>
      <c r="FR28" s="38"/>
      <c r="FS28" s="38"/>
      <c r="FT28" s="38"/>
      <c r="FU28" s="38"/>
      <c r="FV28" s="38"/>
      <c r="FW28" s="38"/>
      <c r="FX28" s="38"/>
      <c r="FY28" s="38"/>
      <c r="FZ28" s="38"/>
      <c r="GA28" s="38"/>
      <c r="GB28" s="38"/>
      <c r="GC28" s="38"/>
      <c r="GD28" s="38"/>
      <c r="GE28" s="38"/>
      <c r="GF28" s="38"/>
      <c r="GG28" s="38"/>
      <c r="GH28" s="38"/>
      <c r="GI28" s="38"/>
      <c r="GJ28" s="38"/>
      <c r="GK28" s="38"/>
      <c r="GL28" s="38"/>
      <c r="GM28" s="38"/>
      <c r="GN28" s="38"/>
      <c r="GO28" s="38"/>
      <c r="GP28" s="38"/>
      <c r="GQ28" s="38"/>
      <c r="GR28" s="38"/>
      <c r="GS28" s="38"/>
      <c r="GT28" s="38"/>
      <c r="GU28" s="38"/>
      <c r="GV28" s="38"/>
      <c r="GW28" s="38"/>
      <c r="GX28" s="38"/>
      <c r="GY28" s="38"/>
      <c r="GZ28" s="38"/>
      <c r="HA28" s="38"/>
      <c r="HB28" s="38"/>
      <c r="HC28" s="38"/>
      <c r="HD28" s="38"/>
      <c r="HE28" s="38"/>
      <c r="HF28" s="38"/>
      <c r="HG28" s="38"/>
      <c r="HH28" s="38"/>
      <c r="HI28" s="38"/>
      <c r="HJ28" s="38"/>
      <c r="HK28" s="38"/>
      <c r="HL28" s="38"/>
      <c r="HM28" s="38"/>
      <c r="HN28" s="38"/>
      <c r="HO28" s="38"/>
      <c r="HP28" s="38"/>
      <c r="HQ28" s="38"/>
      <c r="HR28" s="38"/>
      <c r="HS28" s="38"/>
      <c r="HT28" s="38"/>
      <c r="HU28" s="38"/>
      <c r="HV28" s="38"/>
      <c r="HW28" s="38"/>
      <c r="HX28" s="38"/>
      <c r="HY28" s="38"/>
      <c r="HZ28" s="38"/>
      <c r="IA28" s="38"/>
      <c r="IB28" s="38"/>
      <c r="IC28" s="38"/>
      <c r="ID28" s="38"/>
      <c r="IE28" s="38"/>
      <c r="IF28" s="38"/>
      <c r="IG28" s="38"/>
      <c r="IH28" s="38"/>
      <c r="II28" s="38"/>
      <c r="IJ28" s="38"/>
      <c r="IK28" s="38"/>
      <c r="IL28" s="38"/>
      <c r="IM28" s="38"/>
      <c r="IN28" s="38"/>
      <c r="IO28" s="38"/>
      <c r="IP28" s="38"/>
      <c r="IQ28" s="38"/>
      <c r="IR28" s="38"/>
      <c r="IS28" s="38"/>
      <c r="IT28" s="38"/>
      <c r="IU28" s="38"/>
      <c r="IV28" s="79"/>
    </row>
    <row r="29" s="77" customFormat="true" ht="15.6" hidden="false" customHeight="false" outlineLevel="0" collapsed="false">
      <c r="A29" s="72" t="n">
        <v>13</v>
      </c>
      <c r="B29" s="73" t="n">
        <f aca="false">A29*$P$5</f>
        <v>0.13</v>
      </c>
      <c r="C29" s="73" t="n">
        <f aca="false">$P$5/(1-(A29-1)*$P$5)</f>
        <v>0.0113636363636364</v>
      </c>
      <c r="D29" s="68" t="n">
        <f aca="false">I28-B$6*$C29</f>
        <v>0.672645019249702</v>
      </c>
      <c r="E29" s="68" t="n">
        <f aca="false">IF(J28-C$6*$C29&gt;0,J28-C$6*$C29,0)</f>
        <v>0.0789301436734859</v>
      </c>
      <c r="F29" s="68" t="n">
        <f aca="false">K28-D$6*$C29</f>
        <v>0.22196673648099</v>
      </c>
      <c r="G29" s="68" t="n">
        <f aca="false">IF(L28-E$6*$C29&gt;0,L28-E$6*$C29,0)</f>
        <v>0.0148138657699447</v>
      </c>
      <c r="H29" s="69" t="n">
        <f aca="false">IF(M28-F$6*$C29&gt;0,M28-F$6*$C29,0)</f>
        <v>0.00025188405738468</v>
      </c>
      <c r="I29" s="68" t="n">
        <f aca="false">D29/SUM($D29:$H29)</f>
        <v>0.680396332936106</v>
      </c>
      <c r="J29" s="68" t="n">
        <f aca="false">E29/SUM($D29:$H29)</f>
        <v>0.0798397056049912</v>
      </c>
      <c r="K29" s="68" t="n">
        <f aca="false">F29/SUM($D29:$H29)</f>
        <v>0.224524599474357</v>
      </c>
      <c r="L29" s="68" t="n">
        <f aca="false">G29/SUM($D29:$H29)</f>
        <v>0.01498457530797</v>
      </c>
      <c r="M29" s="32" t="n">
        <f aca="false">H29/SUM($D29:$H29)</f>
        <v>0.000254786676575364</v>
      </c>
      <c r="N29" s="68" t="n">
        <f aca="false">SUM(I29:M29)</f>
        <v>1</v>
      </c>
      <c r="O29" s="74" t="n">
        <f aca="false">SUMPRODUCT(I28:M28,$B$7:$F$7)</f>
        <v>0.29907539483695</v>
      </c>
      <c r="P29" s="74" t="n">
        <f aca="false">SUMPRODUCT(B$6:F$6,$B$7:$F$7)</f>
        <v>2.31768086458917</v>
      </c>
      <c r="Q29" s="21" t="n">
        <f aca="false">$X28/(C29*(1-P29)+O28)</f>
        <v>82.8689093539087</v>
      </c>
      <c r="R29" s="21" t="n">
        <f aca="false">AVERAGE(Q$17:Q29)</f>
        <v>66.979919809977</v>
      </c>
      <c r="S29" s="21" t="n">
        <f aca="false">$Q29*B$7</f>
        <v>3.97770764898762</v>
      </c>
      <c r="T29" s="21" t="n">
        <f aca="false">$Q29*C$7</f>
        <v>3.56336310221807</v>
      </c>
      <c r="U29" s="21" t="n">
        <f aca="false">$Q29*D$7</f>
        <v>2.81754291803289</v>
      </c>
      <c r="V29" s="21" t="n">
        <f aca="false">$Q29*E$7</f>
        <v>15.7450927772426</v>
      </c>
      <c r="W29" s="21" t="n">
        <f aca="false">$Q29*F$7</f>
        <v>74582.0184185178</v>
      </c>
      <c r="X29" s="21" t="n">
        <f aca="false">(X28-Q29*C29)/(1-C29)</f>
        <v>24.7617360513827</v>
      </c>
      <c r="Y29" s="75" t="n">
        <f aca="false">1/(SUMPRODUCT(R$5:V$5,I29:M29,S29:W29)/SUMPRODUCT(I29:M29,S29:W29))</f>
        <v>1.0001995001011</v>
      </c>
      <c r="Z29" s="73" t="n">
        <f aca="false">1000*LN(Y29)</f>
        <v>0.199480203597085</v>
      </c>
      <c r="AA29" s="76" t="n">
        <f aca="false">(AB28*X28+Z29*X29*(1-C29))/(Q29*C29+X29*(1-C29))</f>
        <v>0.199135722813286</v>
      </c>
      <c r="AB29" s="73" t="n">
        <f aca="false">AA29-Z29</f>
        <v>-0.000344480783798923</v>
      </c>
      <c r="AC29" s="73" t="n">
        <f aca="false">SUMPRODUCT($AA$17:AA29,$Q$17:Q29)/SUM($Q$17:Q29)</f>
        <v>0.244037323376461</v>
      </c>
      <c r="AE29" s="78" t="n">
        <f aca="false">1/(SUMPRODUCT(R$6:V$6,I29:M29,S29:W29)/SUMPRODUCT(I29:M29,S29:W29))</f>
        <v>1.00008312118817</v>
      </c>
      <c r="AF29" s="67" t="n">
        <f aca="false">1000*LN(AE29)</f>
        <v>0.0831177337907948</v>
      </c>
      <c r="AG29" s="73" t="n">
        <f aca="false">(AH28*X28+AF29*X29*(1-C29))/(Q29*C29+X29*(1-C29))</f>
        <v>0.123807279172063</v>
      </c>
      <c r="AH29" s="67" t="n">
        <f aca="false">AG29-AF29</f>
        <v>0.0406895453812683</v>
      </c>
      <c r="AI29" s="73" t="n">
        <f aca="false">SUMPRODUCT($AG$17:AG29,$Q$17:Q29)/SUM($Q$17:Q29)</f>
        <v>0.142516180543992</v>
      </c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  <c r="BP29" s="38"/>
      <c r="BQ29" s="38"/>
      <c r="BR29" s="38"/>
      <c r="BS29" s="38"/>
      <c r="BT29" s="38"/>
      <c r="BU29" s="38"/>
      <c r="BV29" s="38"/>
      <c r="BW29" s="38"/>
      <c r="BX29" s="38"/>
      <c r="BY29" s="38"/>
      <c r="BZ29" s="38"/>
      <c r="CA29" s="38"/>
      <c r="CB29" s="38"/>
      <c r="CC29" s="38"/>
      <c r="CD29" s="38"/>
      <c r="CE29" s="38"/>
      <c r="CF29" s="38"/>
      <c r="CG29" s="38"/>
      <c r="CH29" s="38"/>
      <c r="CI29" s="38"/>
      <c r="CJ29" s="38"/>
      <c r="CK29" s="38"/>
      <c r="CL29" s="38"/>
      <c r="CM29" s="38"/>
      <c r="CN29" s="38"/>
      <c r="CO29" s="38"/>
      <c r="CP29" s="38"/>
      <c r="CQ29" s="38"/>
      <c r="CR29" s="38"/>
      <c r="CS29" s="38"/>
      <c r="CT29" s="38"/>
      <c r="CU29" s="38"/>
      <c r="CV29" s="38"/>
      <c r="CW29" s="38"/>
      <c r="CX29" s="38"/>
      <c r="CY29" s="38"/>
      <c r="CZ29" s="38"/>
      <c r="DA29" s="38"/>
      <c r="DB29" s="38"/>
      <c r="DC29" s="38"/>
      <c r="DD29" s="38"/>
      <c r="DE29" s="38"/>
      <c r="DF29" s="38"/>
      <c r="DG29" s="38"/>
      <c r="DH29" s="38"/>
      <c r="DI29" s="38"/>
      <c r="DJ29" s="38"/>
      <c r="DK29" s="38"/>
      <c r="DL29" s="38"/>
      <c r="DM29" s="38"/>
      <c r="DN29" s="38"/>
      <c r="DO29" s="38"/>
      <c r="DP29" s="38"/>
      <c r="DQ29" s="38"/>
      <c r="DR29" s="38"/>
      <c r="DS29" s="38"/>
      <c r="DT29" s="38"/>
      <c r="DU29" s="38"/>
      <c r="DV29" s="38"/>
      <c r="DW29" s="38"/>
      <c r="DX29" s="38"/>
      <c r="DY29" s="38"/>
      <c r="DZ29" s="38"/>
      <c r="EA29" s="38"/>
      <c r="EB29" s="38"/>
      <c r="EC29" s="38"/>
      <c r="ED29" s="38"/>
      <c r="EE29" s="38"/>
      <c r="EF29" s="38"/>
      <c r="EG29" s="38"/>
      <c r="EH29" s="38"/>
      <c r="EI29" s="38"/>
      <c r="EJ29" s="38"/>
      <c r="EK29" s="38"/>
      <c r="EL29" s="38"/>
      <c r="EM29" s="38"/>
      <c r="EN29" s="38"/>
      <c r="EO29" s="38"/>
      <c r="EP29" s="38"/>
      <c r="EQ29" s="38"/>
      <c r="ER29" s="38"/>
      <c r="ES29" s="38"/>
      <c r="ET29" s="38"/>
      <c r="EU29" s="38"/>
      <c r="EV29" s="38"/>
      <c r="EW29" s="38"/>
      <c r="EX29" s="38"/>
      <c r="EY29" s="38"/>
      <c r="EZ29" s="38"/>
      <c r="FA29" s="38"/>
      <c r="FB29" s="38"/>
      <c r="FC29" s="38"/>
      <c r="FD29" s="38"/>
      <c r="FE29" s="38"/>
      <c r="FF29" s="38"/>
      <c r="FG29" s="38"/>
      <c r="FH29" s="38"/>
      <c r="FI29" s="38"/>
      <c r="FJ29" s="38"/>
      <c r="FK29" s="38"/>
      <c r="FL29" s="38"/>
      <c r="FM29" s="38"/>
      <c r="FN29" s="38"/>
      <c r="FO29" s="38"/>
      <c r="FP29" s="38"/>
      <c r="FQ29" s="38"/>
      <c r="FR29" s="38"/>
      <c r="FS29" s="38"/>
      <c r="FT29" s="38"/>
      <c r="FU29" s="38"/>
      <c r="FV29" s="38"/>
      <c r="FW29" s="38"/>
      <c r="FX29" s="38"/>
      <c r="FY29" s="38"/>
      <c r="FZ29" s="38"/>
      <c r="GA29" s="38"/>
      <c r="GB29" s="38"/>
      <c r="GC29" s="38"/>
      <c r="GD29" s="38"/>
      <c r="GE29" s="38"/>
      <c r="GF29" s="38"/>
      <c r="GG29" s="38"/>
      <c r="GH29" s="38"/>
      <c r="GI29" s="38"/>
      <c r="GJ29" s="38"/>
      <c r="GK29" s="38"/>
      <c r="GL29" s="38"/>
      <c r="GM29" s="38"/>
      <c r="GN29" s="38"/>
      <c r="GO29" s="38"/>
      <c r="GP29" s="38"/>
      <c r="GQ29" s="38"/>
      <c r="GR29" s="38"/>
      <c r="GS29" s="38"/>
      <c r="GT29" s="38"/>
      <c r="GU29" s="38"/>
      <c r="GV29" s="38"/>
      <c r="GW29" s="38"/>
      <c r="GX29" s="38"/>
      <c r="GY29" s="38"/>
      <c r="GZ29" s="38"/>
      <c r="HA29" s="38"/>
      <c r="HB29" s="38"/>
      <c r="HC29" s="38"/>
      <c r="HD29" s="38"/>
      <c r="HE29" s="38"/>
      <c r="HF29" s="38"/>
      <c r="HG29" s="38"/>
      <c r="HH29" s="38"/>
      <c r="HI29" s="38"/>
      <c r="HJ29" s="38"/>
      <c r="HK29" s="38"/>
      <c r="HL29" s="38"/>
      <c r="HM29" s="38"/>
      <c r="HN29" s="38"/>
      <c r="HO29" s="38"/>
      <c r="HP29" s="38"/>
      <c r="HQ29" s="38"/>
      <c r="HR29" s="38"/>
      <c r="HS29" s="38"/>
      <c r="HT29" s="38"/>
      <c r="HU29" s="38"/>
      <c r="HV29" s="38"/>
      <c r="HW29" s="38"/>
      <c r="HX29" s="38"/>
      <c r="HY29" s="38"/>
      <c r="HZ29" s="38"/>
      <c r="IA29" s="38"/>
      <c r="IB29" s="38"/>
      <c r="IC29" s="38"/>
      <c r="ID29" s="38"/>
      <c r="IE29" s="38"/>
      <c r="IF29" s="38"/>
      <c r="IG29" s="38"/>
      <c r="IH29" s="38"/>
      <c r="II29" s="38"/>
      <c r="IJ29" s="38"/>
      <c r="IK29" s="38"/>
      <c r="IL29" s="38"/>
      <c r="IM29" s="38"/>
      <c r="IN29" s="38"/>
      <c r="IO29" s="38"/>
      <c r="IP29" s="38"/>
      <c r="IQ29" s="38"/>
      <c r="IR29" s="38"/>
      <c r="IS29" s="38"/>
      <c r="IT29" s="38"/>
      <c r="IU29" s="38"/>
      <c r="IV29" s="79"/>
    </row>
    <row r="30" s="77" customFormat="true" ht="15.6" hidden="false" customHeight="false" outlineLevel="0" collapsed="false">
      <c r="A30" s="72" t="n">
        <v>14</v>
      </c>
      <c r="B30" s="73" t="n">
        <f aca="false">A30*$P$5</f>
        <v>0.14</v>
      </c>
      <c r="C30" s="73" t="n">
        <f aca="false">$P$5/(1-(A30-1)*$P$5)</f>
        <v>0.0114942528735632</v>
      </c>
      <c r="D30" s="68" t="n">
        <f aca="false">I29-B$6*$C30</f>
        <v>0.682315873165991</v>
      </c>
      <c r="E30" s="68" t="n">
        <f aca="false">IF(J29-C$6*$C30&gt;0,J29-C$6*$C30,0)</f>
        <v>0.0744833837659107</v>
      </c>
      <c r="F30" s="68" t="n">
        <f aca="false">K29-D$6*$C30</f>
        <v>0.217030346600794</v>
      </c>
      <c r="G30" s="68" t="n">
        <f aca="false">IF(L29-E$6*$C30&gt;0,L29-E$6*$C30,0)</f>
        <v>0.0144213569171654</v>
      </c>
      <c r="H30" s="69" t="n">
        <f aca="false">IF(M29-F$6*$C30&gt;0,M29-F$6*$C30,0)</f>
        <v>0.000225742221088913</v>
      </c>
      <c r="I30" s="68" t="n">
        <f aca="false">D30/SUM($D30:$H30)</f>
        <v>0.690270060308265</v>
      </c>
      <c r="J30" s="68" t="n">
        <f aca="false">E30/SUM($D30:$H30)</f>
        <v>0.0753516836205144</v>
      </c>
      <c r="K30" s="68" t="n">
        <f aca="false">F30/SUM($D30:$H30)</f>
        <v>0.219560406445958</v>
      </c>
      <c r="L30" s="68" t="n">
        <f aca="false">G30/SUM($D30:$H30)</f>
        <v>0.0145894757845053</v>
      </c>
      <c r="M30" s="32" t="n">
        <f aca="false">H30/SUM($D30:$H30)</f>
        <v>0.000228373840758146</v>
      </c>
      <c r="N30" s="68" t="n">
        <f aca="false">SUM(I30:M30)</f>
        <v>1</v>
      </c>
      <c r="O30" s="74" t="n">
        <f aca="false">SUMPRODUCT(I29:M29,$B$7:$F$7)</f>
        <v>0.275881045930418</v>
      </c>
      <c r="P30" s="74" t="n">
        <f aca="false">SUMPRODUCT(B$6:F$6,$B$7:$F$7)</f>
        <v>2.31768086458917</v>
      </c>
      <c r="Q30" s="21" t="n">
        <f aca="false">$X29/(C30*(1-P30)+O29)</f>
        <v>87.2108183056437</v>
      </c>
      <c r="R30" s="21" t="n">
        <f aca="false">AVERAGE(Q$17:Q30)</f>
        <v>68.4249839882389</v>
      </c>
      <c r="S30" s="21" t="n">
        <f aca="false">$Q30*B$7</f>
        <v>4.1861192786709</v>
      </c>
      <c r="T30" s="21" t="n">
        <f aca="false">$Q30*C$7</f>
        <v>3.75006518714268</v>
      </c>
      <c r="U30" s="21" t="n">
        <f aca="false">$Q30*D$7</f>
        <v>2.96516782239189</v>
      </c>
      <c r="V30" s="21" t="n">
        <f aca="false">$Q30*E$7</f>
        <v>16.5700554780723</v>
      </c>
      <c r="W30" s="21" t="n">
        <f aca="false">$Q30*F$7</f>
        <v>78489.7364750793</v>
      </c>
      <c r="X30" s="21" t="n">
        <f aca="false">(X29-Q30*C30)/(1-C30)</f>
        <v>24.0355839321472</v>
      </c>
      <c r="Y30" s="75" t="n">
        <f aca="false">1/(SUMPRODUCT(R$5:V$5,I30:M30,S30:W30)/SUMPRODUCT(I30:M30,S30:W30))</f>
        <v>1.00019564999641</v>
      </c>
      <c r="Z30" s="73" t="n">
        <f aca="false">1000*LN(Y30)</f>
        <v>0.195630859443264</v>
      </c>
      <c r="AA30" s="76" t="n">
        <f aca="false">(AB29*X29+Z30*X30*(1-C30))/(Q30*C30+X30*(1-C30))</f>
        <v>0.187366703256951</v>
      </c>
      <c r="AB30" s="73" t="n">
        <f aca="false">AA30-Z30</f>
        <v>-0.00826415618631354</v>
      </c>
      <c r="AC30" s="73" t="n">
        <f aca="false">SUMPRODUCT($AA$17:AA30,$Q$17:Q30)/SUM($Q$17:Q30)</f>
        <v>0.238878085095727</v>
      </c>
      <c r="AE30" s="78" t="n">
        <f aca="false">1/(SUMPRODUCT(R$6:V$6,I30:M30,S30:W30)/SUMPRODUCT(I30:M30,S30:W30))</f>
        <v>1.0000815172353</v>
      </c>
      <c r="AF30" s="67" t="n">
        <f aca="false">1000*LN(AE30)</f>
        <v>0.0815139129546439</v>
      </c>
      <c r="AG30" s="73" t="n">
        <f aca="false">(AH29*X29+AF30*X30*(1-C30))/(Q30*C30+X30*(1-C30))</f>
        <v>0.118903550881501</v>
      </c>
      <c r="AH30" s="67" t="n">
        <f aca="false">AG30-AF30</f>
        <v>0.0373896379268575</v>
      </c>
      <c r="AI30" s="73" t="n">
        <f aca="false">SUMPRODUCT($AG$17:AG30,$Q$17:Q30)/SUM($Q$17:Q30)</f>
        <v>0.140366509645621</v>
      </c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8"/>
      <c r="BJ30" s="38"/>
      <c r="BK30" s="38"/>
      <c r="BL30" s="38"/>
      <c r="BM30" s="38"/>
      <c r="BN30" s="38"/>
      <c r="BO30" s="38"/>
      <c r="BP30" s="38"/>
      <c r="BQ30" s="38"/>
      <c r="BR30" s="38"/>
      <c r="BS30" s="38"/>
      <c r="BT30" s="38"/>
      <c r="BU30" s="38"/>
      <c r="BV30" s="38"/>
      <c r="BW30" s="38"/>
      <c r="BX30" s="38"/>
      <c r="BY30" s="38"/>
      <c r="BZ30" s="38"/>
      <c r="CA30" s="38"/>
      <c r="CB30" s="38"/>
      <c r="CC30" s="38"/>
      <c r="CD30" s="38"/>
      <c r="CE30" s="38"/>
      <c r="CF30" s="38"/>
      <c r="CG30" s="38"/>
      <c r="CH30" s="38"/>
      <c r="CI30" s="38"/>
      <c r="CJ30" s="38"/>
      <c r="CK30" s="38"/>
      <c r="CL30" s="38"/>
      <c r="CM30" s="38"/>
      <c r="CN30" s="38"/>
      <c r="CO30" s="38"/>
      <c r="CP30" s="38"/>
      <c r="CQ30" s="38"/>
      <c r="CR30" s="38"/>
      <c r="CS30" s="38"/>
      <c r="CT30" s="38"/>
      <c r="CU30" s="38"/>
      <c r="CV30" s="38"/>
      <c r="CW30" s="38"/>
      <c r="CX30" s="38"/>
      <c r="CY30" s="38"/>
      <c r="CZ30" s="38"/>
      <c r="DA30" s="38"/>
      <c r="DB30" s="38"/>
      <c r="DC30" s="38"/>
      <c r="DD30" s="38"/>
      <c r="DE30" s="38"/>
      <c r="DF30" s="38"/>
      <c r="DG30" s="38"/>
      <c r="DH30" s="38"/>
      <c r="DI30" s="38"/>
      <c r="DJ30" s="38"/>
      <c r="DK30" s="38"/>
      <c r="DL30" s="38"/>
      <c r="DM30" s="38"/>
      <c r="DN30" s="38"/>
      <c r="DO30" s="38"/>
      <c r="DP30" s="38"/>
      <c r="DQ30" s="38"/>
      <c r="DR30" s="38"/>
      <c r="DS30" s="38"/>
      <c r="DT30" s="38"/>
      <c r="DU30" s="38"/>
      <c r="DV30" s="38"/>
      <c r="DW30" s="38"/>
      <c r="DX30" s="38"/>
      <c r="DY30" s="38"/>
      <c r="DZ30" s="38"/>
      <c r="EA30" s="38"/>
      <c r="EB30" s="38"/>
      <c r="EC30" s="38"/>
      <c r="ED30" s="38"/>
      <c r="EE30" s="38"/>
      <c r="EF30" s="38"/>
      <c r="EG30" s="38"/>
      <c r="EH30" s="38"/>
      <c r="EI30" s="38"/>
      <c r="EJ30" s="38"/>
      <c r="EK30" s="38"/>
      <c r="EL30" s="38"/>
      <c r="EM30" s="38"/>
      <c r="EN30" s="38"/>
      <c r="EO30" s="38"/>
      <c r="EP30" s="38"/>
      <c r="EQ30" s="38"/>
      <c r="ER30" s="38"/>
      <c r="ES30" s="38"/>
      <c r="ET30" s="38"/>
      <c r="EU30" s="38"/>
      <c r="EV30" s="38"/>
      <c r="EW30" s="38"/>
      <c r="EX30" s="38"/>
      <c r="EY30" s="38"/>
      <c r="EZ30" s="38"/>
      <c r="FA30" s="38"/>
      <c r="FB30" s="38"/>
      <c r="FC30" s="38"/>
      <c r="FD30" s="38"/>
      <c r="FE30" s="38"/>
      <c r="FF30" s="38"/>
      <c r="FG30" s="38"/>
      <c r="FH30" s="38"/>
      <c r="FI30" s="38"/>
      <c r="FJ30" s="38"/>
      <c r="FK30" s="38"/>
      <c r="FL30" s="38"/>
      <c r="FM30" s="38"/>
      <c r="FN30" s="38"/>
      <c r="FO30" s="38"/>
      <c r="FP30" s="38"/>
      <c r="FQ30" s="38"/>
      <c r="FR30" s="38"/>
      <c r="FS30" s="38"/>
      <c r="FT30" s="38"/>
      <c r="FU30" s="38"/>
      <c r="FV30" s="38"/>
      <c r="FW30" s="38"/>
      <c r="FX30" s="38"/>
      <c r="FY30" s="38"/>
      <c r="FZ30" s="38"/>
      <c r="GA30" s="38"/>
      <c r="GB30" s="38"/>
      <c r="GC30" s="38"/>
      <c r="GD30" s="38"/>
      <c r="GE30" s="38"/>
      <c r="GF30" s="38"/>
      <c r="GG30" s="38"/>
      <c r="GH30" s="38"/>
      <c r="GI30" s="38"/>
      <c r="GJ30" s="38"/>
      <c r="GK30" s="38"/>
      <c r="GL30" s="38"/>
      <c r="GM30" s="38"/>
      <c r="GN30" s="38"/>
      <c r="GO30" s="38"/>
      <c r="GP30" s="38"/>
      <c r="GQ30" s="38"/>
      <c r="GR30" s="38"/>
      <c r="GS30" s="38"/>
      <c r="GT30" s="38"/>
      <c r="GU30" s="38"/>
      <c r="GV30" s="38"/>
      <c r="GW30" s="38"/>
      <c r="GX30" s="38"/>
      <c r="GY30" s="38"/>
      <c r="GZ30" s="38"/>
      <c r="HA30" s="38"/>
      <c r="HB30" s="38"/>
      <c r="HC30" s="38"/>
      <c r="HD30" s="38"/>
      <c r="HE30" s="38"/>
      <c r="HF30" s="38"/>
      <c r="HG30" s="38"/>
      <c r="HH30" s="38"/>
      <c r="HI30" s="38"/>
      <c r="HJ30" s="38"/>
      <c r="HK30" s="38"/>
      <c r="HL30" s="38"/>
      <c r="HM30" s="38"/>
      <c r="HN30" s="38"/>
      <c r="HO30" s="38"/>
      <c r="HP30" s="38"/>
      <c r="HQ30" s="38"/>
      <c r="HR30" s="38"/>
      <c r="HS30" s="38"/>
      <c r="HT30" s="38"/>
      <c r="HU30" s="38"/>
      <c r="HV30" s="38"/>
      <c r="HW30" s="38"/>
      <c r="HX30" s="38"/>
      <c r="HY30" s="38"/>
      <c r="HZ30" s="38"/>
      <c r="IA30" s="38"/>
      <c r="IB30" s="38"/>
      <c r="IC30" s="38"/>
      <c r="ID30" s="38"/>
      <c r="IE30" s="38"/>
      <c r="IF30" s="38"/>
      <c r="IG30" s="38"/>
      <c r="IH30" s="38"/>
      <c r="II30" s="38"/>
      <c r="IJ30" s="38"/>
      <c r="IK30" s="38"/>
      <c r="IL30" s="38"/>
      <c r="IM30" s="38"/>
      <c r="IN30" s="38"/>
      <c r="IO30" s="38"/>
      <c r="IP30" s="38"/>
      <c r="IQ30" s="38"/>
      <c r="IR30" s="38"/>
      <c r="IS30" s="38"/>
      <c r="IT30" s="38"/>
      <c r="IU30" s="38"/>
      <c r="IV30" s="79"/>
    </row>
    <row r="31" s="77" customFormat="true" ht="15.6" hidden="false" customHeight="false" outlineLevel="0" collapsed="false">
      <c r="A31" s="72" t="n">
        <v>15</v>
      </c>
      <c r="B31" s="73" t="n">
        <f aca="false">A31*$P$5</f>
        <v>0.15</v>
      </c>
      <c r="C31" s="73" t="n">
        <f aca="false">$P$5/(1-(A31-1)*$P$5)</f>
        <v>0.0116279069767442</v>
      </c>
      <c r="D31" s="68" t="n">
        <f aca="false">I30-B$6*$C31</f>
        <v>0.692211920773381</v>
      </c>
      <c r="E31" s="68" t="n">
        <f aca="false">IF(J30-C$6*$C31&gt;0,J30-C$6*$C31,0)</f>
        <v>0.0699330789693516</v>
      </c>
      <c r="F31" s="68" t="n">
        <f aca="false">K30-D$6*$C31</f>
        <v>0.211979011097121</v>
      </c>
      <c r="G31" s="68" t="n">
        <f aca="false">IF(L30-E$6*$C31&gt;0,L30-E$6*$C31,0)</f>
        <v>0.0140197083426448</v>
      </c>
      <c r="H31" s="69" t="n">
        <f aca="false">IF(M30-F$6*$C31&gt;0,M30-F$6*$C31,0)</f>
        <v>0.000198991659045107</v>
      </c>
      <c r="I31" s="68" t="n">
        <f aca="false">D31/SUM($D31:$H31)</f>
        <v>0.700376411117541</v>
      </c>
      <c r="J31" s="68" t="n">
        <f aca="false">E31/SUM($D31:$H31)</f>
        <v>0.070757924556155</v>
      </c>
      <c r="K31" s="68" t="n">
        <f aca="false">F31/SUM($D31:$H31)</f>
        <v>0.214479257824067</v>
      </c>
      <c r="L31" s="68" t="n">
        <f aca="false">G31/SUM($D31:$H31)</f>
        <v>0.0141850677794825</v>
      </c>
      <c r="M31" s="32" t="n">
        <f aca="false">H31/SUM($D31:$H31)</f>
        <v>0.000201338722755058</v>
      </c>
      <c r="N31" s="68" t="n">
        <f aca="false">SUM(I31:M31)</f>
        <v>1</v>
      </c>
      <c r="O31" s="74" t="n">
        <f aca="false">SUMPRODUCT(I30:M30,$B$7:$F$7)</f>
        <v>0.252146596191029</v>
      </c>
      <c r="P31" s="74" t="n">
        <f aca="false">SUMPRODUCT(B$6:F$6,$B$7:$F$7)</f>
        <v>2.31768086458917</v>
      </c>
      <c r="Q31" s="21" t="n">
        <f aca="false">$X30/(C31*(1-P31)+O30)</f>
        <v>92.2461621017465</v>
      </c>
      <c r="R31" s="21" t="n">
        <f aca="false">AVERAGE(Q$17:Q31)</f>
        <v>70.0130625291394</v>
      </c>
      <c r="S31" s="21" t="n">
        <f aca="false">$Q31*B$7</f>
        <v>4.42781578088383</v>
      </c>
      <c r="T31" s="21" t="n">
        <f aca="false">$Q31*C$7</f>
        <v>3.9665849703751</v>
      </c>
      <c r="U31" s="21" t="n">
        <f aca="false">$Q31*D$7</f>
        <v>3.13636951145938</v>
      </c>
      <c r="V31" s="21" t="n">
        <f aca="false">$Q31*E$7</f>
        <v>17.5267707993318</v>
      </c>
      <c r="W31" s="21" t="n">
        <f aca="false">$Q31*F$7</f>
        <v>83021.5458915718</v>
      </c>
      <c r="X31" s="21" t="n">
        <f aca="false">(X30-Q31*C31)/(1-C31)</f>
        <v>23.2331065419166</v>
      </c>
      <c r="Y31" s="75" t="n">
        <f aca="false">1/(SUMPRODUCT(R$5:V$5,I31:M31,S31:W31)/SUMPRODUCT(I31:M31,S31:W31))</f>
        <v>1.00019087855924</v>
      </c>
      <c r="Z31" s="73" t="n">
        <f aca="false">1000*LN(Y31)</f>
        <v>0.190860344246279</v>
      </c>
      <c r="AA31" s="76" t="n">
        <f aca="false">(AB30*X30+Z31*X31*(1-C31))/(Q31*C31+X31*(1-C31))</f>
        <v>0.174078712807227</v>
      </c>
      <c r="AB31" s="73" t="n">
        <f aca="false">AA31-Z31</f>
        <v>-0.0167816314390519</v>
      </c>
      <c r="AC31" s="73" t="n">
        <f aca="false">SUMPRODUCT($AA$17:AA31,$Q$17:Q31)/SUM($Q$17:Q31)</f>
        <v>0.233186296369179</v>
      </c>
      <c r="AE31" s="71" t="n">
        <f aca="false">1/(SUMPRODUCT(R$6:V$6,I31:M31,S31:W31)/SUMPRODUCT(I31:M31,S31:W31))</f>
        <v>1.00007952944552</v>
      </c>
      <c r="AF31" s="67" t="n">
        <f aca="false">1000*LN(AE31)</f>
        <v>0.0795262832175684</v>
      </c>
      <c r="AG31" s="73" t="n">
        <f aca="false">(AH30*X30+AF31*X31*(1-C31))/(Q31*C31+X31*(1-C31))</f>
        <v>0.113366922257712</v>
      </c>
      <c r="AH31" s="67" t="n">
        <f aca="false">AG31-AF31</f>
        <v>0.0338406390401435</v>
      </c>
      <c r="AI31" s="73" t="n">
        <f aca="false">SUMPRODUCT($AG$17:AG31,$Q$17:Q31)/SUM($Q$17:Q31)</f>
        <v>0.137994944278726</v>
      </c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BJ31" s="38"/>
      <c r="BK31" s="38"/>
      <c r="BL31" s="38"/>
      <c r="BM31" s="38"/>
      <c r="BN31" s="38"/>
      <c r="BO31" s="38"/>
      <c r="BP31" s="38"/>
      <c r="BQ31" s="38"/>
      <c r="BR31" s="38"/>
      <c r="BS31" s="38"/>
      <c r="BT31" s="38"/>
      <c r="BU31" s="38"/>
      <c r="BV31" s="38"/>
      <c r="BW31" s="38"/>
      <c r="BX31" s="38"/>
      <c r="BY31" s="38"/>
      <c r="BZ31" s="38"/>
      <c r="CA31" s="38"/>
      <c r="CB31" s="38"/>
      <c r="CC31" s="38"/>
      <c r="CD31" s="38"/>
      <c r="CE31" s="38"/>
      <c r="CF31" s="38"/>
      <c r="CG31" s="38"/>
      <c r="CH31" s="38"/>
      <c r="CI31" s="38"/>
      <c r="CJ31" s="38"/>
      <c r="CK31" s="38"/>
      <c r="CL31" s="38"/>
      <c r="CM31" s="38"/>
      <c r="CN31" s="38"/>
      <c r="CO31" s="38"/>
      <c r="CP31" s="38"/>
      <c r="CQ31" s="38"/>
      <c r="CR31" s="38"/>
      <c r="CS31" s="38"/>
      <c r="CT31" s="38"/>
      <c r="CU31" s="38"/>
      <c r="CV31" s="38"/>
      <c r="CW31" s="38"/>
      <c r="CX31" s="38"/>
      <c r="CY31" s="38"/>
      <c r="CZ31" s="38"/>
      <c r="DA31" s="38"/>
      <c r="DB31" s="38"/>
      <c r="DC31" s="38"/>
      <c r="DD31" s="38"/>
      <c r="DE31" s="38"/>
      <c r="DF31" s="38"/>
      <c r="DG31" s="38"/>
      <c r="DH31" s="38"/>
      <c r="DI31" s="38"/>
      <c r="DJ31" s="38"/>
      <c r="DK31" s="38"/>
      <c r="DL31" s="38"/>
      <c r="DM31" s="38"/>
      <c r="DN31" s="38"/>
      <c r="DO31" s="38"/>
      <c r="DP31" s="38"/>
      <c r="DQ31" s="38"/>
      <c r="DR31" s="38"/>
      <c r="DS31" s="38"/>
      <c r="DT31" s="38"/>
      <c r="DU31" s="38"/>
      <c r="DV31" s="38"/>
      <c r="DW31" s="38"/>
      <c r="DX31" s="38"/>
      <c r="DY31" s="38"/>
      <c r="DZ31" s="38"/>
      <c r="EA31" s="38"/>
      <c r="EB31" s="38"/>
      <c r="EC31" s="38"/>
      <c r="ED31" s="38"/>
      <c r="EE31" s="38"/>
      <c r="EF31" s="38"/>
      <c r="EG31" s="38"/>
      <c r="EH31" s="38"/>
      <c r="EI31" s="38"/>
      <c r="EJ31" s="38"/>
      <c r="EK31" s="38"/>
      <c r="EL31" s="38"/>
      <c r="EM31" s="38"/>
      <c r="EN31" s="38"/>
      <c r="EO31" s="38"/>
      <c r="EP31" s="38"/>
      <c r="EQ31" s="38"/>
      <c r="ER31" s="38"/>
      <c r="ES31" s="38"/>
      <c r="ET31" s="38"/>
      <c r="EU31" s="38"/>
      <c r="EV31" s="38"/>
      <c r="EW31" s="38"/>
      <c r="EX31" s="38"/>
      <c r="EY31" s="38"/>
      <c r="EZ31" s="38"/>
      <c r="FA31" s="38"/>
      <c r="FB31" s="38"/>
      <c r="FC31" s="38"/>
      <c r="FD31" s="38"/>
      <c r="FE31" s="38"/>
      <c r="FF31" s="38"/>
      <c r="FG31" s="38"/>
      <c r="FH31" s="38"/>
      <c r="FI31" s="38"/>
      <c r="FJ31" s="38"/>
      <c r="FK31" s="38"/>
      <c r="FL31" s="38"/>
      <c r="FM31" s="38"/>
      <c r="FN31" s="38"/>
      <c r="FO31" s="38"/>
      <c r="FP31" s="38"/>
      <c r="FQ31" s="38"/>
      <c r="FR31" s="38"/>
      <c r="FS31" s="38"/>
      <c r="FT31" s="38"/>
      <c r="FU31" s="38"/>
      <c r="FV31" s="38"/>
      <c r="FW31" s="38"/>
      <c r="FX31" s="38"/>
      <c r="FY31" s="38"/>
      <c r="FZ31" s="38"/>
      <c r="GA31" s="38"/>
      <c r="GB31" s="38"/>
      <c r="GC31" s="38"/>
      <c r="GD31" s="38"/>
      <c r="GE31" s="38"/>
      <c r="GF31" s="38"/>
      <c r="GG31" s="38"/>
      <c r="GH31" s="38"/>
      <c r="GI31" s="38"/>
      <c r="GJ31" s="38"/>
      <c r="GK31" s="38"/>
      <c r="GL31" s="38"/>
      <c r="GM31" s="38"/>
      <c r="GN31" s="38"/>
      <c r="GO31" s="38"/>
      <c r="GP31" s="38"/>
      <c r="GQ31" s="38"/>
      <c r="GR31" s="38"/>
      <c r="GS31" s="38"/>
      <c r="GT31" s="38"/>
      <c r="GU31" s="38"/>
      <c r="GV31" s="38"/>
      <c r="GW31" s="38"/>
      <c r="GX31" s="38"/>
      <c r="GY31" s="38"/>
      <c r="GZ31" s="38"/>
      <c r="HA31" s="38"/>
      <c r="HB31" s="38"/>
      <c r="HC31" s="38"/>
      <c r="HD31" s="38"/>
      <c r="HE31" s="38"/>
      <c r="HF31" s="38"/>
      <c r="HG31" s="38"/>
      <c r="HH31" s="38"/>
      <c r="HI31" s="38"/>
      <c r="HJ31" s="38"/>
      <c r="HK31" s="38"/>
      <c r="HL31" s="38"/>
      <c r="HM31" s="38"/>
      <c r="HN31" s="38"/>
      <c r="HO31" s="38"/>
      <c r="HP31" s="38"/>
      <c r="HQ31" s="38"/>
      <c r="HR31" s="38"/>
      <c r="HS31" s="38"/>
      <c r="HT31" s="38"/>
      <c r="HU31" s="38"/>
      <c r="HV31" s="38"/>
      <c r="HW31" s="38"/>
      <c r="HX31" s="38"/>
      <c r="HY31" s="38"/>
      <c r="HZ31" s="38"/>
      <c r="IA31" s="38"/>
      <c r="IB31" s="38"/>
      <c r="IC31" s="38"/>
      <c r="ID31" s="38"/>
      <c r="IE31" s="38"/>
      <c r="IF31" s="38"/>
      <c r="IG31" s="38"/>
      <c r="IH31" s="38"/>
      <c r="II31" s="38"/>
      <c r="IJ31" s="38"/>
      <c r="IK31" s="38"/>
      <c r="IL31" s="38"/>
      <c r="IM31" s="38"/>
      <c r="IN31" s="38"/>
      <c r="IO31" s="38"/>
      <c r="IP31" s="38"/>
      <c r="IQ31" s="38"/>
      <c r="IR31" s="38"/>
      <c r="IS31" s="38"/>
      <c r="IT31" s="38"/>
      <c r="IU31" s="38"/>
      <c r="IV31" s="79"/>
    </row>
    <row r="32" s="77" customFormat="true" ht="15.6" hidden="false" customHeight="false" outlineLevel="0" collapsed="false">
      <c r="A32" s="72" t="n">
        <v>16</v>
      </c>
      <c r="B32" s="73" t="n">
        <f aca="false">A32*$P$5</f>
        <v>0.16</v>
      </c>
      <c r="C32" s="73" t="n">
        <f aca="false">$P$5/(1-(A32-1)*$P$5)</f>
        <v>0.0117647058823529</v>
      </c>
      <c r="D32" s="68" t="n">
        <f aca="false">I31-B$6*$C32</f>
        <v>0.702341116999894</v>
      </c>
      <c r="E32" s="68" t="n">
        <f aca="false">IF(J31-C$6*$C32&gt;0,J31-C$6*$C32,0)</f>
        <v>0.0652755716149785</v>
      </c>
      <c r="F32" s="68" t="n">
        <f aca="false">K31-D$6*$C32</f>
        <v>0.206808669588773</v>
      </c>
      <c r="G32" s="68" t="n">
        <f aca="false">IF(L31-E$6*$C32&gt;0,L31-E$6*$C32,0)</f>
        <v>0.0136085971912472</v>
      </c>
      <c r="H32" s="69" t="n">
        <f aca="false">IF(M31-F$6*$C32&gt;0,M31-F$6*$C32,0)</f>
        <v>0.000171610868315983</v>
      </c>
      <c r="I32" s="68" t="n">
        <f aca="false">D32/SUM($D32:$H32)</f>
        <v>0.71072370059169</v>
      </c>
      <c r="J32" s="68" t="n">
        <f aca="false">E32/SUM($D32:$H32)</f>
        <v>0.0660546487931767</v>
      </c>
      <c r="K32" s="68" t="n">
        <f aca="false">F32/SUM($D32:$H32)</f>
        <v>0.209276972979213</v>
      </c>
      <c r="L32" s="68" t="n">
        <f aca="false">G32/SUM($D32:$H32)</f>
        <v>0.0137710185571072</v>
      </c>
      <c r="M32" s="32" t="n">
        <f aca="false">H32/SUM($D32:$H32)</f>
        <v>0.000173659078813846</v>
      </c>
      <c r="N32" s="68" t="n">
        <f aca="false">SUM(I32:M32)</f>
        <v>1</v>
      </c>
      <c r="O32" s="74" t="n">
        <f aca="false">SUMPRODUCT(I31:M31,$B$7:$F$7)</f>
        <v>0.227852966613228</v>
      </c>
      <c r="P32" s="74" t="n">
        <f aca="false">SUMPRODUCT(B$6:F$6,$B$7:$F$7)</f>
        <v>2.31768086458917</v>
      </c>
      <c r="Q32" s="21" t="n">
        <f aca="false">$X31/(C32*(1-P32)+O31)</f>
        <v>98.1772644073049</v>
      </c>
      <c r="R32" s="21" t="n">
        <f aca="false">AVERAGE(Q$17:Q32)</f>
        <v>71.7733251465248</v>
      </c>
      <c r="S32" s="21" t="n">
        <f aca="false">$Q32*B$7</f>
        <v>4.71250869155063</v>
      </c>
      <c r="T32" s="21" t="n">
        <f aca="false">$Q32*C$7</f>
        <v>4.22162236951411</v>
      </c>
      <c r="U32" s="21" t="n">
        <f aca="false">$Q32*D$7</f>
        <v>3.33802698984837</v>
      </c>
      <c r="V32" s="21" t="n">
        <f aca="false">$Q32*E$7</f>
        <v>18.6536802373879</v>
      </c>
      <c r="W32" s="21" t="n">
        <f aca="false">$Q32*F$7</f>
        <v>88359.5379665744</v>
      </c>
      <c r="X32" s="21" t="n">
        <f aca="false">(X31-Q32*C32)/(1-C32)</f>
        <v>22.3409141863762</v>
      </c>
      <c r="Y32" s="75" t="n">
        <f aca="false">1/(SUMPRODUCT(R$5:V$5,I32:M32,S32:W32)/SUMPRODUCT(I32:M32,S32:W32))</f>
        <v>1.00018481013084</v>
      </c>
      <c r="Z32" s="73" t="n">
        <f aca="false">1000*LN(Y32)</f>
        <v>0.184793055553678</v>
      </c>
      <c r="AA32" s="76" t="n">
        <f aca="false">(AB31*X31+Z32*X32*(1-C32))/(Q32*C32+X32*(1-C32))</f>
        <v>0.158824495036403</v>
      </c>
      <c r="AB32" s="73" t="n">
        <f aca="false">AA32-Z32</f>
        <v>-0.0259685605172746</v>
      </c>
      <c r="AC32" s="73" t="n">
        <f aca="false">SUMPRODUCT($AA$17:AA32,$Q$17:Q32)/SUM($Q$17:Q32)</f>
        <v>0.226828922114584</v>
      </c>
      <c r="AE32" s="71" t="n">
        <f aca="false">1/(SUMPRODUCT(R$6:V$6,I32:M32,S32:W32)/SUMPRODUCT(I32:M32,S32:W32))</f>
        <v>1.00007700131073</v>
      </c>
      <c r="AF32" s="67" t="n">
        <f aca="false">1000*LN(AE32)</f>
        <v>0.0769983462857639</v>
      </c>
      <c r="AG32" s="73" t="n">
        <f aca="false">(AH31*X31+AF32*X32*(1-C32))/(Q32*C32+X32*(1-C32))</f>
        <v>0.107011036573459</v>
      </c>
      <c r="AH32" s="67" t="n">
        <f aca="false">AG32-AF32</f>
        <v>0.0300126902876956</v>
      </c>
      <c r="AI32" s="73" t="n">
        <f aca="false">SUMPRODUCT($AG$17:AG32,$Q$17:Q32)/SUM($Q$17:Q32)</f>
        <v>0.135346053401665</v>
      </c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BE32" s="38"/>
      <c r="BF32" s="38"/>
      <c r="BG32" s="38"/>
      <c r="BH32" s="38"/>
      <c r="BI32" s="38"/>
      <c r="BJ32" s="38"/>
      <c r="BK32" s="38"/>
      <c r="BL32" s="38"/>
      <c r="BM32" s="38"/>
      <c r="BN32" s="38"/>
      <c r="BO32" s="38"/>
      <c r="BP32" s="38"/>
      <c r="BQ32" s="38"/>
      <c r="BR32" s="38"/>
      <c r="BS32" s="38"/>
      <c r="BT32" s="38"/>
      <c r="BU32" s="38"/>
      <c r="BV32" s="38"/>
      <c r="BW32" s="38"/>
      <c r="BX32" s="38"/>
      <c r="BY32" s="38"/>
      <c r="BZ32" s="38"/>
      <c r="CA32" s="38"/>
      <c r="CB32" s="38"/>
      <c r="CC32" s="38"/>
      <c r="CD32" s="38"/>
      <c r="CE32" s="38"/>
      <c r="CF32" s="38"/>
      <c r="CG32" s="38"/>
      <c r="CH32" s="38"/>
      <c r="CI32" s="38"/>
      <c r="CJ32" s="38"/>
      <c r="CK32" s="38"/>
      <c r="CL32" s="38"/>
      <c r="CM32" s="38"/>
      <c r="CN32" s="38"/>
      <c r="CO32" s="38"/>
      <c r="CP32" s="38"/>
      <c r="CQ32" s="38"/>
      <c r="CR32" s="38"/>
      <c r="CS32" s="38"/>
      <c r="CT32" s="38"/>
      <c r="CU32" s="38"/>
      <c r="CV32" s="38"/>
      <c r="CW32" s="38"/>
      <c r="CX32" s="38"/>
      <c r="CY32" s="38"/>
      <c r="CZ32" s="38"/>
      <c r="DA32" s="38"/>
      <c r="DB32" s="38"/>
      <c r="DC32" s="38"/>
      <c r="DD32" s="38"/>
      <c r="DE32" s="38"/>
      <c r="DF32" s="38"/>
      <c r="DG32" s="38"/>
      <c r="DH32" s="38"/>
      <c r="DI32" s="38"/>
      <c r="DJ32" s="38"/>
      <c r="DK32" s="38"/>
      <c r="DL32" s="38"/>
      <c r="DM32" s="38"/>
      <c r="DN32" s="38"/>
      <c r="DO32" s="38"/>
      <c r="DP32" s="38"/>
      <c r="DQ32" s="38"/>
      <c r="DR32" s="38"/>
      <c r="DS32" s="38"/>
      <c r="DT32" s="38"/>
      <c r="DU32" s="38"/>
      <c r="DV32" s="38"/>
      <c r="DW32" s="38"/>
      <c r="DX32" s="38"/>
      <c r="DY32" s="38"/>
      <c r="DZ32" s="38"/>
      <c r="EA32" s="38"/>
      <c r="EB32" s="38"/>
      <c r="EC32" s="38"/>
      <c r="ED32" s="38"/>
      <c r="EE32" s="38"/>
      <c r="EF32" s="38"/>
      <c r="EG32" s="38"/>
      <c r="EH32" s="38"/>
      <c r="EI32" s="38"/>
      <c r="EJ32" s="38"/>
      <c r="EK32" s="38"/>
      <c r="EL32" s="38"/>
      <c r="EM32" s="38"/>
      <c r="EN32" s="38"/>
      <c r="EO32" s="38"/>
      <c r="EP32" s="38"/>
      <c r="EQ32" s="38"/>
      <c r="ER32" s="38"/>
      <c r="ES32" s="38"/>
      <c r="ET32" s="38"/>
      <c r="EU32" s="38"/>
      <c r="EV32" s="38"/>
      <c r="EW32" s="38"/>
      <c r="EX32" s="38"/>
      <c r="EY32" s="38"/>
      <c r="EZ32" s="38"/>
      <c r="FA32" s="38"/>
      <c r="FB32" s="38"/>
      <c r="FC32" s="38"/>
      <c r="FD32" s="38"/>
      <c r="FE32" s="38"/>
      <c r="FF32" s="38"/>
      <c r="FG32" s="38"/>
      <c r="FH32" s="38"/>
      <c r="FI32" s="38"/>
      <c r="FJ32" s="38"/>
      <c r="FK32" s="38"/>
      <c r="FL32" s="38"/>
      <c r="FM32" s="38"/>
      <c r="FN32" s="38"/>
      <c r="FO32" s="38"/>
      <c r="FP32" s="38"/>
      <c r="FQ32" s="38"/>
      <c r="FR32" s="38"/>
      <c r="FS32" s="38"/>
      <c r="FT32" s="38"/>
      <c r="FU32" s="38"/>
      <c r="FV32" s="38"/>
      <c r="FW32" s="38"/>
      <c r="FX32" s="38"/>
      <c r="FY32" s="38"/>
      <c r="FZ32" s="38"/>
      <c r="GA32" s="38"/>
      <c r="GB32" s="38"/>
      <c r="GC32" s="38"/>
      <c r="GD32" s="38"/>
      <c r="GE32" s="38"/>
      <c r="GF32" s="38"/>
      <c r="GG32" s="38"/>
      <c r="GH32" s="38"/>
      <c r="GI32" s="38"/>
      <c r="GJ32" s="38"/>
      <c r="GK32" s="38"/>
      <c r="GL32" s="38"/>
      <c r="GM32" s="38"/>
      <c r="GN32" s="38"/>
      <c r="GO32" s="38"/>
      <c r="GP32" s="38"/>
      <c r="GQ32" s="38"/>
      <c r="GR32" s="38"/>
      <c r="GS32" s="38"/>
      <c r="GT32" s="38"/>
      <c r="GU32" s="38"/>
      <c r="GV32" s="38"/>
      <c r="GW32" s="38"/>
      <c r="GX32" s="38"/>
      <c r="GY32" s="38"/>
      <c r="GZ32" s="38"/>
      <c r="HA32" s="38"/>
      <c r="HB32" s="38"/>
      <c r="HC32" s="38"/>
      <c r="HD32" s="38"/>
      <c r="HE32" s="38"/>
      <c r="HF32" s="38"/>
      <c r="HG32" s="38"/>
      <c r="HH32" s="38"/>
      <c r="HI32" s="38"/>
      <c r="HJ32" s="38"/>
      <c r="HK32" s="38"/>
      <c r="HL32" s="38"/>
      <c r="HM32" s="38"/>
      <c r="HN32" s="38"/>
      <c r="HO32" s="38"/>
      <c r="HP32" s="38"/>
      <c r="HQ32" s="38"/>
      <c r="HR32" s="38"/>
      <c r="HS32" s="38"/>
      <c r="HT32" s="38"/>
      <c r="HU32" s="38"/>
      <c r="HV32" s="38"/>
      <c r="HW32" s="38"/>
      <c r="HX32" s="38"/>
      <c r="HY32" s="38"/>
      <c r="HZ32" s="38"/>
      <c r="IA32" s="38"/>
      <c r="IB32" s="38"/>
      <c r="IC32" s="38"/>
      <c r="ID32" s="38"/>
      <c r="IE32" s="38"/>
      <c r="IF32" s="38"/>
      <c r="IG32" s="38"/>
      <c r="IH32" s="38"/>
      <c r="II32" s="38"/>
      <c r="IJ32" s="38"/>
      <c r="IK32" s="38"/>
      <c r="IL32" s="38"/>
      <c r="IM32" s="38"/>
      <c r="IN32" s="38"/>
      <c r="IO32" s="38"/>
      <c r="IP32" s="38"/>
      <c r="IQ32" s="38"/>
      <c r="IR32" s="38"/>
      <c r="IS32" s="38"/>
      <c r="IT32" s="38"/>
      <c r="IU32" s="38"/>
      <c r="IV32" s="38"/>
    </row>
    <row r="33" s="77" customFormat="true" ht="15.6" hidden="false" customHeight="false" outlineLevel="0" collapsed="false">
      <c r="A33" s="72" t="n">
        <v>17</v>
      </c>
      <c r="B33" s="73" t="n">
        <f aca="false">A33*$P$5</f>
        <v>0.17</v>
      </c>
      <c r="C33" s="73" t="n">
        <f aca="false">$P$5/(1-(A33-1)*$P$5)</f>
        <v>0.0119047619047619</v>
      </c>
      <c r="D33" s="68" t="n">
        <f aca="false">I32-B$6*$C33</f>
        <v>0.712711795829785</v>
      </c>
      <c r="E33" s="68" t="n">
        <f aca="false">IF(J32-C$6*$C33&gt;0,J32-C$6*$C33,0)</f>
        <v>0.0605070297455576</v>
      </c>
      <c r="F33" s="68" t="n">
        <f aca="false">K32-D$6*$C33</f>
        <v>0.201515068217308</v>
      </c>
      <c r="G33" s="68" t="n">
        <f aca="false">IF(L32-E$6*$C33&gt;0,L32-E$6*$C33,0)</f>
        <v>0.0131876852237738</v>
      </c>
      <c r="H33" s="69" t="n">
        <f aca="false">IF(M32-F$6*$C33&gt;0,M32-F$6*$C33,0)</f>
        <v>0.000143577321345735</v>
      </c>
      <c r="I33" s="68" t="n">
        <f aca="false">D33/SUM($D33:$H33)</f>
        <v>0.721320644957694</v>
      </c>
      <c r="J33" s="68" t="n">
        <f aca="false">E33/SUM($D33:$H33)</f>
        <v>0.0612378944419262</v>
      </c>
      <c r="K33" s="68" t="n">
        <f aca="false">F33/SUM($D33:$H33)</f>
        <v>0.203949169672389</v>
      </c>
      <c r="L33" s="68" t="n">
        <f aca="false">G33/SUM($D33:$H33)</f>
        <v>0.0133469793355061</v>
      </c>
      <c r="M33" s="32" t="n">
        <f aca="false">H33/SUM($D33:$H33)</f>
        <v>0.000145311592484345</v>
      </c>
      <c r="N33" s="68" t="n">
        <f aca="false">SUM(I33:M33)</f>
        <v>1</v>
      </c>
      <c r="O33" s="74" t="n">
        <f aca="false">SUMPRODUCT(I32:M32,$B$7:$F$7)</f>
        <v>0.202980169066112</v>
      </c>
      <c r="P33" s="74" t="n">
        <f aca="false">SUMPRODUCT(B$6:F$6,$B$7:$F$7)</f>
        <v>2.31768086458917</v>
      </c>
      <c r="Q33" s="21" t="n">
        <f aca="false">$X32/(C33*(1-P33)+O32)</f>
        <v>105.299075658189</v>
      </c>
      <c r="R33" s="21" t="n">
        <f aca="false">AVERAGE(Q$17:Q33)</f>
        <v>73.7454281177992</v>
      </c>
      <c r="S33" s="21" t="n">
        <f aca="false">$Q33*B$7</f>
        <v>5.05435563159307</v>
      </c>
      <c r="T33" s="21" t="n">
        <f aca="false">$Q33*C$7</f>
        <v>4.52786025330213</v>
      </c>
      <c r="U33" s="21" t="n">
        <f aca="false">$Q33*D$7</f>
        <v>3.58016857237842</v>
      </c>
      <c r="V33" s="21" t="n">
        <f aca="false">$Q33*E$7</f>
        <v>20.0068243750559</v>
      </c>
      <c r="W33" s="21" t="n">
        <f aca="false">$Q33*F$7</f>
        <v>94769.1680923701</v>
      </c>
      <c r="X33" s="21" t="n">
        <f aca="false">(X32-Q33*C33)/(1-C33)</f>
        <v>21.3414182650291</v>
      </c>
      <c r="Y33" s="75" t="n">
        <f aca="false">1/(SUMPRODUCT(R$5:V$5,I33:M33,S33:W33)/SUMPRODUCT(I33:M33,S33:W33))</f>
        <v>1.00017683270499</v>
      </c>
      <c r="Z33" s="73" t="n">
        <f aca="false">1000*LN(Y33)</f>
        <v>0.176817071928404</v>
      </c>
      <c r="AA33" s="76" t="n">
        <f aca="false">(AB32*X32+Z33*X33*(1-C33))/(Q33*C33+X33*(1-C33))</f>
        <v>0.140927212672111</v>
      </c>
      <c r="AB33" s="73" t="n">
        <f aca="false">AA33-Z33</f>
        <v>-0.0358898592562931</v>
      </c>
      <c r="AC33" s="73" t="n">
        <f aca="false">SUMPRODUCT($AA$17:AA33,$Q$17:Q33)/SUM($Q$17:Q33)</f>
        <v>0.219613822315008</v>
      </c>
      <c r="AE33" s="71" t="n">
        <f aca="false">1/(SUMPRODUCT(R$6:V$6,I33:M33,S33:W33)/SUMPRODUCT(I33:M33,S33:W33))</f>
        <v>1.00007367785173</v>
      </c>
      <c r="AF33" s="67" t="n">
        <f aca="false">1000*LN(AE33)</f>
        <v>0.0736751376522389</v>
      </c>
      <c r="AG33" s="73" t="n">
        <f aca="false">(AH32*X32+AF33*X33*(1-C33))/(Q33*C33+X33*(1-C33))</f>
        <v>0.0995538772850897</v>
      </c>
      <c r="AH33" s="67" t="n">
        <f aca="false">AG33-AF33</f>
        <v>0.0258787396328507</v>
      </c>
      <c r="AI33" s="73" t="n">
        <f aca="false">SUMPRODUCT($AG$17:AG33,$Q$17:Q33)/SUM($Q$17:Q33)</f>
        <v>0.132339778853682</v>
      </c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  <c r="BC33" s="38"/>
      <c r="BD33" s="38"/>
      <c r="BE33" s="38"/>
      <c r="BF33" s="38"/>
      <c r="BG33" s="38"/>
      <c r="BH33" s="38"/>
      <c r="BI33" s="38"/>
      <c r="BJ33" s="38"/>
      <c r="BK33" s="38"/>
      <c r="BL33" s="38"/>
      <c r="BM33" s="38"/>
      <c r="BN33" s="38"/>
      <c r="BO33" s="38"/>
      <c r="BP33" s="38"/>
      <c r="BQ33" s="38"/>
      <c r="BR33" s="38"/>
      <c r="BS33" s="38"/>
      <c r="BT33" s="38"/>
      <c r="BU33" s="38"/>
      <c r="BV33" s="38"/>
      <c r="BW33" s="38"/>
      <c r="BX33" s="38"/>
      <c r="BY33" s="38"/>
      <c r="BZ33" s="38"/>
      <c r="CA33" s="38"/>
      <c r="CB33" s="38"/>
      <c r="CC33" s="38"/>
      <c r="CD33" s="38"/>
      <c r="CE33" s="38"/>
      <c r="CF33" s="38"/>
      <c r="CG33" s="38"/>
      <c r="CH33" s="38"/>
      <c r="CI33" s="38"/>
      <c r="CJ33" s="38"/>
      <c r="CK33" s="38"/>
      <c r="CL33" s="38"/>
      <c r="CM33" s="38"/>
      <c r="CN33" s="38"/>
      <c r="CO33" s="38"/>
      <c r="CP33" s="38"/>
      <c r="CQ33" s="38"/>
      <c r="CR33" s="38"/>
      <c r="CS33" s="38"/>
      <c r="CT33" s="38"/>
      <c r="CU33" s="38"/>
      <c r="CV33" s="38"/>
      <c r="CW33" s="38"/>
      <c r="CX33" s="38"/>
      <c r="CY33" s="38"/>
      <c r="CZ33" s="38"/>
      <c r="DA33" s="38"/>
      <c r="DB33" s="38"/>
      <c r="DC33" s="38"/>
      <c r="DD33" s="38"/>
      <c r="DE33" s="38"/>
      <c r="DF33" s="38"/>
      <c r="DG33" s="38"/>
      <c r="DH33" s="38"/>
      <c r="DI33" s="38"/>
      <c r="DJ33" s="38"/>
      <c r="DK33" s="38"/>
      <c r="DL33" s="38"/>
      <c r="DM33" s="38"/>
      <c r="DN33" s="38"/>
      <c r="DO33" s="38"/>
      <c r="DP33" s="38"/>
      <c r="DQ33" s="38"/>
      <c r="DR33" s="38"/>
      <c r="DS33" s="38"/>
      <c r="DT33" s="38"/>
      <c r="DU33" s="38"/>
      <c r="DV33" s="38"/>
      <c r="DW33" s="38"/>
      <c r="DX33" s="38"/>
      <c r="DY33" s="38"/>
      <c r="DZ33" s="38"/>
      <c r="EA33" s="38"/>
      <c r="EB33" s="38"/>
      <c r="EC33" s="38"/>
      <c r="ED33" s="38"/>
      <c r="EE33" s="38"/>
      <c r="EF33" s="38"/>
      <c r="EG33" s="38"/>
      <c r="EH33" s="38"/>
      <c r="EI33" s="38"/>
      <c r="EJ33" s="38"/>
      <c r="EK33" s="38"/>
      <c r="EL33" s="38"/>
      <c r="EM33" s="38"/>
      <c r="EN33" s="38"/>
      <c r="EO33" s="38"/>
      <c r="EP33" s="38"/>
      <c r="EQ33" s="38"/>
      <c r="ER33" s="38"/>
      <c r="ES33" s="38"/>
      <c r="ET33" s="38"/>
      <c r="EU33" s="38"/>
      <c r="EV33" s="38"/>
      <c r="EW33" s="38"/>
      <c r="EX33" s="38"/>
      <c r="EY33" s="38"/>
      <c r="EZ33" s="38"/>
      <c r="FA33" s="38"/>
      <c r="FB33" s="38"/>
      <c r="FC33" s="38"/>
      <c r="FD33" s="38"/>
      <c r="FE33" s="38"/>
      <c r="FF33" s="38"/>
      <c r="FG33" s="38"/>
      <c r="FH33" s="38"/>
      <c r="FI33" s="38"/>
      <c r="FJ33" s="38"/>
      <c r="FK33" s="38"/>
      <c r="FL33" s="38"/>
      <c r="FM33" s="38"/>
      <c r="FN33" s="38"/>
      <c r="FO33" s="38"/>
      <c r="FP33" s="38"/>
      <c r="FQ33" s="38"/>
      <c r="FR33" s="38"/>
      <c r="FS33" s="38"/>
      <c r="FT33" s="38"/>
      <c r="FU33" s="38"/>
      <c r="FV33" s="38"/>
      <c r="FW33" s="38"/>
      <c r="FX33" s="38"/>
      <c r="FY33" s="38"/>
      <c r="FZ33" s="38"/>
      <c r="GA33" s="38"/>
      <c r="GB33" s="38"/>
      <c r="GC33" s="38"/>
      <c r="GD33" s="38"/>
      <c r="GE33" s="38"/>
      <c r="GF33" s="38"/>
      <c r="GG33" s="38"/>
      <c r="GH33" s="38"/>
      <c r="GI33" s="38"/>
      <c r="GJ33" s="38"/>
      <c r="GK33" s="38"/>
      <c r="GL33" s="38"/>
      <c r="GM33" s="38"/>
      <c r="GN33" s="38"/>
      <c r="GO33" s="38"/>
      <c r="GP33" s="38"/>
      <c r="GQ33" s="38"/>
      <c r="GR33" s="38"/>
      <c r="GS33" s="38"/>
      <c r="GT33" s="38"/>
      <c r="GU33" s="38"/>
      <c r="GV33" s="38"/>
      <c r="GW33" s="38"/>
      <c r="GX33" s="38"/>
      <c r="GY33" s="38"/>
      <c r="GZ33" s="38"/>
      <c r="HA33" s="38"/>
      <c r="HB33" s="38"/>
      <c r="HC33" s="38"/>
      <c r="HD33" s="38"/>
      <c r="HE33" s="38"/>
      <c r="HF33" s="38"/>
      <c r="HG33" s="38"/>
      <c r="HH33" s="38"/>
      <c r="HI33" s="38"/>
      <c r="HJ33" s="38"/>
      <c r="HK33" s="38"/>
      <c r="HL33" s="38"/>
      <c r="HM33" s="38"/>
      <c r="HN33" s="38"/>
      <c r="HO33" s="38"/>
      <c r="HP33" s="38"/>
      <c r="HQ33" s="38"/>
      <c r="HR33" s="38"/>
      <c r="HS33" s="38"/>
      <c r="HT33" s="38"/>
      <c r="HU33" s="38"/>
      <c r="HV33" s="38"/>
      <c r="HW33" s="38"/>
      <c r="HX33" s="38"/>
      <c r="HY33" s="38"/>
      <c r="HZ33" s="38"/>
      <c r="IA33" s="38"/>
      <c r="IB33" s="38"/>
      <c r="IC33" s="38"/>
      <c r="ID33" s="38"/>
      <c r="IE33" s="38"/>
      <c r="IF33" s="38"/>
      <c r="IG33" s="38"/>
      <c r="IH33" s="38"/>
      <c r="II33" s="38"/>
      <c r="IJ33" s="38"/>
      <c r="IK33" s="38"/>
      <c r="IL33" s="38"/>
      <c r="IM33" s="38"/>
      <c r="IN33" s="38"/>
      <c r="IO33" s="38"/>
      <c r="IP33" s="38"/>
      <c r="IQ33" s="38"/>
      <c r="IR33" s="38"/>
      <c r="IS33" s="38"/>
      <c r="IT33" s="38"/>
      <c r="IU33" s="38"/>
      <c r="IV33" s="38"/>
    </row>
    <row r="34" s="77" customFormat="true" ht="15.6" hidden="false" customHeight="false" outlineLevel="0" collapsed="false">
      <c r="A34" s="72" t="n">
        <v>18</v>
      </c>
      <c r="B34" s="73" t="n">
        <f aca="false">A34*$P$5</f>
        <v>0.18</v>
      </c>
      <c r="C34" s="73" t="n">
        <f aca="false">$P$5/(1-(A34-1)*$P$5)</f>
        <v>0.0120481927710843</v>
      </c>
      <c r="D34" s="68" t="n">
        <f aca="false">I33-B$6*$C34</f>
        <v>0.723332693150465</v>
      </c>
      <c r="E34" s="68" t="n">
        <f aca="false">IF(J33-C$6*$C34&gt;0,J33-C$6*$C34,0)</f>
        <v>0.0556234366106008</v>
      </c>
      <c r="F34" s="68" t="n">
        <f aca="false">K33-D$6*$C34</f>
        <v>0.196093747985642</v>
      </c>
      <c r="G34" s="68" t="n">
        <f aca="false">IF(L33-E$6*$C34&gt;0,L33-E$6*$C34,0)</f>
        <v>0.012756617889723</v>
      </c>
      <c r="H34" s="69" t="n">
        <f aca="false">IF(M33-F$6*$C34&gt;0,M33-F$6*$C34,0)</f>
        <v>0.000114867404203366</v>
      </c>
      <c r="I34" s="68" t="n">
        <f aca="false">D34/SUM($D34:$H34)</f>
        <v>0.732176385906044</v>
      </c>
      <c r="J34" s="68" t="n">
        <f aca="false">E34/SUM($D34:$H34)</f>
        <v>0.0563035062217933</v>
      </c>
      <c r="K34" s="68" t="n">
        <f aca="false">F34/SUM($D34:$H34)</f>
        <v>0.198491251755203</v>
      </c>
      <c r="L34" s="68" t="n">
        <f aca="false">G34/SUM($D34:$H34)</f>
        <v>0.0129125843077839</v>
      </c>
      <c r="M34" s="32" t="n">
        <f aca="false">H34/SUM($D34:$H34)</f>
        <v>0.000116271809174999</v>
      </c>
      <c r="N34" s="68" t="n">
        <f aca="false">SUM(I34:M34)</f>
        <v>1</v>
      </c>
      <c r="O34" s="74" t="n">
        <f aca="false">SUMPRODUCT(I33:M33,$B$7:$F$7)</f>
        <v>0.17750725149749</v>
      </c>
      <c r="P34" s="74" t="n">
        <f aca="false">SUMPRODUCT(B$6:F$6,$B$7:$F$7)</f>
        <v>2.31768086458917</v>
      </c>
      <c r="Q34" s="21" t="n">
        <f aca="false">$X33/(C34*(1-P34)+O33)</f>
        <v>114.061493557958</v>
      </c>
      <c r="R34" s="21" t="n">
        <f aca="false">AVERAGE(Q$17:Q34)</f>
        <v>75.9852095311413</v>
      </c>
      <c r="S34" s="21" t="n">
        <f aca="false">$Q34*B$7</f>
        <v>5.47495169078201</v>
      </c>
      <c r="T34" s="21" t="n">
        <f aca="false">$Q34*C$7</f>
        <v>4.90464422299221</v>
      </c>
      <c r="U34" s="21" t="n">
        <f aca="false">$Q34*D$7</f>
        <v>3.87809078097059</v>
      </c>
      <c r="V34" s="21" t="n">
        <f aca="false">$Q34*E$7</f>
        <v>21.6716837760121</v>
      </c>
      <c r="W34" s="21" t="n">
        <f aca="false">$Q34*F$7</f>
        <v>102655.344202163</v>
      </c>
      <c r="X34" s="21" t="n">
        <f aca="false">(X33-Q34*C34)/(1-C34)</f>
        <v>20.2106856395056</v>
      </c>
      <c r="Y34" s="75" t="n">
        <f aca="false">1/(SUMPRODUCT(R$5:V$5,I34:M34,S34:W34)/SUMPRODUCT(I34:M34,S34:W34))</f>
        <v>1.00016587736146</v>
      </c>
      <c r="Z34" s="73" t="n">
        <f aca="false">1000*LN(Y34)</f>
        <v>0.165863605335793</v>
      </c>
      <c r="AA34" s="76" t="n">
        <f aca="false">(AB33*X33+Z34*X34*(1-C34))/(Q34*C34+X34*(1-C34))</f>
        <v>0.119293314911209</v>
      </c>
      <c r="AB34" s="73" t="n">
        <f aca="false">AA34-Z34</f>
        <v>-0.0465702904245842</v>
      </c>
      <c r="AC34" s="73" t="n">
        <f aca="false">SUMPRODUCT($AA$17:AA34,$Q$17:Q34)/SUM($Q$17:Q34)</f>
        <v>0.211247642326695</v>
      </c>
      <c r="AE34" s="71" t="n">
        <f aca="false">1/(SUMPRODUCT(R$6:V$6,I34:M34,S34:W34)/SUMPRODUCT(I34:M34,S34:W34))</f>
        <v>1.00006911371817</v>
      </c>
      <c r="AF34" s="67" t="n">
        <f aca="false">1000*LN(AE34)</f>
        <v>0.0691113299226679</v>
      </c>
      <c r="AG34" s="73" t="n">
        <f aca="false">(AH33*X33+AF34*X34*(1-C34))/(Q34*C34+X34*(1-C34))</f>
        <v>0.0905397936755645</v>
      </c>
      <c r="AH34" s="67" t="n">
        <f aca="false">AG34-AF34</f>
        <v>0.0214284637528966</v>
      </c>
      <c r="AI34" s="73" t="n">
        <f aca="false">SUMPRODUCT($AG$17:AG34,$Q$17:Q34)/SUM($Q$17:Q34)</f>
        <v>0.128853889392405</v>
      </c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  <c r="BC34" s="38"/>
      <c r="BD34" s="38"/>
      <c r="BE34" s="38"/>
      <c r="BF34" s="38"/>
      <c r="BG34" s="38"/>
      <c r="BH34" s="38"/>
      <c r="BI34" s="38"/>
      <c r="BJ34" s="38"/>
      <c r="BK34" s="38"/>
      <c r="BL34" s="38"/>
      <c r="BM34" s="38"/>
      <c r="BN34" s="38"/>
      <c r="BO34" s="38"/>
      <c r="BP34" s="38"/>
      <c r="BQ34" s="38"/>
      <c r="BR34" s="38"/>
      <c r="BS34" s="38"/>
      <c r="BT34" s="38"/>
      <c r="BU34" s="38"/>
      <c r="BV34" s="38"/>
      <c r="BW34" s="38"/>
      <c r="BX34" s="38"/>
      <c r="BY34" s="38"/>
      <c r="BZ34" s="38"/>
      <c r="CA34" s="38"/>
      <c r="CB34" s="38"/>
      <c r="CC34" s="38"/>
      <c r="CD34" s="38"/>
      <c r="CE34" s="38"/>
      <c r="CF34" s="38"/>
      <c r="CG34" s="38"/>
      <c r="CH34" s="38"/>
      <c r="CI34" s="38"/>
      <c r="CJ34" s="38"/>
      <c r="CK34" s="38"/>
      <c r="CL34" s="38"/>
      <c r="CM34" s="38"/>
      <c r="CN34" s="38"/>
      <c r="CO34" s="38"/>
      <c r="CP34" s="38"/>
      <c r="CQ34" s="38"/>
      <c r="CR34" s="38"/>
      <c r="CS34" s="38"/>
      <c r="CT34" s="38"/>
      <c r="CU34" s="38"/>
      <c r="CV34" s="38"/>
      <c r="CW34" s="38"/>
      <c r="CX34" s="38"/>
      <c r="CY34" s="38"/>
      <c r="CZ34" s="38"/>
      <c r="DA34" s="38"/>
      <c r="DB34" s="38"/>
      <c r="DC34" s="38"/>
      <c r="DD34" s="38"/>
      <c r="DE34" s="38"/>
      <c r="DF34" s="38"/>
      <c r="DG34" s="38"/>
      <c r="DH34" s="38"/>
      <c r="DI34" s="38"/>
      <c r="DJ34" s="38"/>
      <c r="DK34" s="38"/>
      <c r="DL34" s="38"/>
      <c r="DM34" s="38"/>
      <c r="DN34" s="38"/>
      <c r="DO34" s="38"/>
      <c r="DP34" s="38"/>
      <c r="DQ34" s="38"/>
      <c r="DR34" s="38"/>
      <c r="DS34" s="38"/>
      <c r="DT34" s="38"/>
      <c r="DU34" s="38"/>
      <c r="DV34" s="38"/>
      <c r="DW34" s="38"/>
      <c r="DX34" s="38"/>
      <c r="DY34" s="38"/>
      <c r="DZ34" s="38"/>
      <c r="EA34" s="38"/>
      <c r="EB34" s="38"/>
      <c r="EC34" s="38"/>
      <c r="ED34" s="38"/>
      <c r="EE34" s="38"/>
      <c r="EF34" s="38"/>
      <c r="EG34" s="38"/>
      <c r="EH34" s="38"/>
      <c r="EI34" s="38"/>
      <c r="EJ34" s="38"/>
      <c r="EK34" s="38"/>
      <c r="EL34" s="38"/>
      <c r="EM34" s="38"/>
      <c r="EN34" s="38"/>
      <c r="EO34" s="38"/>
      <c r="EP34" s="38"/>
      <c r="EQ34" s="38"/>
      <c r="ER34" s="38"/>
      <c r="ES34" s="38"/>
      <c r="ET34" s="38"/>
      <c r="EU34" s="38"/>
      <c r="EV34" s="38"/>
      <c r="EW34" s="38"/>
      <c r="EX34" s="38"/>
      <c r="EY34" s="38"/>
      <c r="EZ34" s="38"/>
      <c r="FA34" s="38"/>
      <c r="FB34" s="38"/>
      <c r="FC34" s="38"/>
      <c r="FD34" s="38"/>
      <c r="FE34" s="38"/>
      <c r="FF34" s="38"/>
      <c r="FG34" s="38"/>
      <c r="FH34" s="38"/>
      <c r="FI34" s="38"/>
      <c r="FJ34" s="38"/>
      <c r="FK34" s="38"/>
      <c r="FL34" s="38"/>
      <c r="FM34" s="38"/>
      <c r="FN34" s="38"/>
      <c r="FO34" s="38"/>
      <c r="FP34" s="38"/>
      <c r="FQ34" s="38"/>
      <c r="FR34" s="38"/>
      <c r="FS34" s="38"/>
      <c r="FT34" s="38"/>
      <c r="FU34" s="38"/>
      <c r="FV34" s="38"/>
      <c r="FW34" s="38"/>
      <c r="FX34" s="38"/>
      <c r="FY34" s="38"/>
      <c r="FZ34" s="38"/>
      <c r="GA34" s="38"/>
      <c r="GB34" s="38"/>
      <c r="GC34" s="38"/>
      <c r="GD34" s="38"/>
      <c r="GE34" s="38"/>
      <c r="GF34" s="38"/>
      <c r="GG34" s="38"/>
      <c r="GH34" s="38"/>
      <c r="GI34" s="38"/>
      <c r="GJ34" s="38"/>
      <c r="GK34" s="38"/>
      <c r="GL34" s="38"/>
      <c r="GM34" s="38"/>
      <c r="GN34" s="38"/>
      <c r="GO34" s="38"/>
      <c r="GP34" s="38"/>
      <c r="GQ34" s="38"/>
      <c r="GR34" s="38"/>
      <c r="GS34" s="38"/>
      <c r="GT34" s="38"/>
      <c r="GU34" s="38"/>
      <c r="GV34" s="38"/>
      <c r="GW34" s="38"/>
      <c r="GX34" s="38"/>
      <c r="GY34" s="38"/>
      <c r="GZ34" s="38"/>
      <c r="HA34" s="38"/>
      <c r="HB34" s="38"/>
      <c r="HC34" s="38"/>
      <c r="HD34" s="38"/>
      <c r="HE34" s="38"/>
      <c r="HF34" s="38"/>
      <c r="HG34" s="38"/>
      <c r="HH34" s="38"/>
      <c r="HI34" s="38"/>
      <c r="HJ34" s="38"/>
      <c r="HK34" s="38"/>
      <c r="HL34" s="38"/>
      <c r="HM34" s="38"/>
      <c r="HN34" s="38"/>
      <c r="HO34" s="38"/>
      <c r="HP34" s="38"/>
      <c r="HQ34" s="38"/>
      <c r="HR34" s="38"/>
      <c r="HS34" s="38"/>
      <c r="HT34" s="38"/>
      <c r="HU34" s="38"/>
      <c r="HV34" s="38"/>
      <c r="HW34" s="38"/>
      <c r="HX34" s="38"/>
      <c r="HY34" s="38"/>
      <c r="HZ34" s="38"/>
      <c r="IA34" s="38"/>
      <c r="IB34" s="38"/>
      <c r="IC34" s="38"/>
      <c r="ID34" s="38"/>
      <c r="IE34" s="38"/>
      <c r="IF34" s="38"/>
      <c r="IG34" s="38"/>
      <c r="IH34" s="38"/>
      <c r="II34" s="38"/>
      <c r="IJ34" s="38"/>
      <c r="IK34" s="38"/>
      <c r="IL34" s="38"/>
      <c r="IM34" s="38"/>
      <c r="IN34" s="38"/>
      <c r="IO34" s="38"/>
      <c r="IP34" s="38"/>
      <c r="IQ34" s="38"/>
      <c r="IR34" s="38"/>
      <c r="IS34" s="38"/>
      <c r="IT34" s="38"/>
      <c r="IU34" s="38"/>
      <c r="IV34" s="38"/>
    </row>
    <row r="35" s="77" customFormat="true" ht="15.6" hidden="false" customHeight="false" outlineLevel="0" collapsed="false">
      <c r="A35" s="72" t="n">
        <v>19</v>
      </c>
      <c r="B35" s="73" t="n">
        <f aca="false">A35*$P$5</f>
        <v>0.19</v>
      </c>
      <c r="C35" s="73" t="n">
        <f aca="false">$P$5/(1-(A35-1)*$P$5)</f>
        <v>0.0121951219512195</v>
      </c>
      <c r="D35" s="68" t="n">
        <f aca="false">I34-B$6*$C35</f>
        <v>0.734212971271898</v>
      </c>
      <c r="E35" s="68" t="n">
        <f aca="false">IF(J34-C$6*$C35&gt;0,J34-C$6*$C35,0)</f>
        <v>0.050620579392525</v>
      </c>
      <c r="F35" s="68" t="n">
        <f aca="false">K34-D$6*$C35</f>
        <v>0.190540032243008</v>
      </c>
      <c r="G35" s="68" t="n">
        <f aca="false">IF(L34-E$6*$C35&gt;0,L34-E$6*$C35,0)</f>
        <v>0.0123150233321741</v>
      </c>
      <c r="H35" s="69" t="n">
        <f aca="false">IF(M34-F$6*$C35&gt;0,M34-F$6*$C35,0)</f>
        <v>8.5456350305227E-005</v>
      </c>
      <c r="I35" s="68" t="n">
        <f aca="false">D35/SUM($D35:$H35)</f>
        <v>0.743300516868014</v>
      </c>
      <c r="J35" s="68" t="n">
        <f aca="false">E35/SUM($D35:$H35)</f>
        <v>0.0512471235170921</v>
      </c>
      <c r="K35" s="68" t="n">
        <f aca="false">F35/SUM($D35:$H35)</f>
        <v>0.192898395958504</v>
      </c>
      <c r="L35" s="68" t="n">
        <f aca="false">G35/SUM($D35:$H35)</f>
        <v>0.0124674495905314</v>
      </c>
      <c r="M35" s="32" t="n">
        <f aca="false">H35/SUM($D35:$H35)</f>
        <v>8.65140658595178E-005</v>
      </c>
      <c r="N35" s="68" t="n">
        <f aca="false">SUM(I35:M35)</f>
        <v>1</v>
      </c>
      <c r="O35" s="74" t="n">
        <f aca="false">SUMPRODUCT(I34:M34,$B$7:$F$7)</f>
        <v>0.151412239126682</v>
      </c>
      <c r="P35" s="74" t="n">
        <f aca="false">SUMPRODUCT(B$6:F$6,$B$7:$F$7)</f>
        <v>2.31768086458917</v>
      </c>
      <c r="Q35" s="21" t="n">
        <f aca="false">$X34/(C35*(1-P35)+O34)</f>
        <v>125.191646713385</v>
      </c>
      <c r="R35" s="21" t="n">
        <f aca="false">AVERAGE(Q$17:Q35)</f>
        <v>78.5750220144173</v>
      </c>
      <c r="S35" s="21" t="n">
        <f aca="false">$Q35*B$7</f>
        <v>6.00919904224246</v>
      </c>
      <c r="T35" s="21" t="n">
        <f aca="false">$Q35*C$7</f>
        <v>5.38324080867554</v>
      </c>
      <c r="U35" s="21" t="n">
        <f aca="false">$Q35*D$7</f>
        <v>4.25651598825508</v>
      </c>
      <c r="V35" s="21" t="n">
        <f aca="false">$Q35*E$7</f>
        <v>23.7864128755431</v>
      </c>
      <c r="W35" s="21" t="n">
        <f aca="false">$Q35*F$7</f>
        <v>112672.482042046</v>
      </c>
      <c r="X35" s="21" t="n">
        <f aca="false">(X34-Q35*C35)/(1-C35)</f>
        <v>18.9146243916799</v>
      </c>
      <c r="Y35" s="75" t="n">
        <f aca="false">1/(SUMPRODUCT(R$5:V$5,I35:M35,S35:W35)/SUMPRODUCT(I35:M35,S35:W35))</f>
        <v>1.00014989401</v>
      </c>
      <c r="Z35" s="73" t="n">
        <f aca="false">1000*LN(Y35)</f>
        <v>0.149882777018689</v>
      </c>
      <c r="AA35" s="76" t="n">
        <f aca="false">(AB34*X34+Z35*X35*(1-C35))/(Q35*C35+X35*(1-C35))</f>
        <v>0.0919902511001778</v>
      </c>
      <c r="AB35" s="73" t="n">
        <f aca="false">AA35-Z35</f>
        <v>-0.0578925259185108</v>
      </c>
      <c r="AC35" s="73" t="n">
        <f aca="false">SUMPRODUCT($AA$17:AA35,$Q$17:Q35)/SUM($Q$17:Q35)</f>
        <v>0.201247123206556</v>
      </c>
      <c r="AE35" s="71" t="n">
        <f aca="false">1/(SUMPRODUCT(R$6:V$6,I35:M35,S35:W35)/SUMPRODUCT(I35:M35,S35:W35))</f>
        <v>1.00006245474878</v>
      </c>
      <c r="AF35" s="67" t="n">
        <f aca="false">1000*LN(AE35)</f>
        <v>0.0624527985664577</v>
      </c>
      <c r="AG35" s="73" t="n">
        <f aca="false">(AH34*X34+AF35*X35*(1-C35))/(Q35*C35+X35*(1-C35))</f>
        <v>0.0791635401988465</v>
      </c>
      <c r="AH35" s="67" t="n">
        <f aca="false">AG35-AF35</f>
        <v>0.0167107416323889</v>
      </c>
      <c r="AI35" s="73" t="n">
        <f aca="false">SUMPRODUCT($AG$17:AG35,$Q$17:Q35)/SUM($Q$17:Q35)</f>
        <v>0.124687025753297</v>
      </c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  <c r="BF35" s="38"/>
      <c r="BG35" s="38"/>
      <c r="BH35" s="38"/>
      <c r="BI35" s="38"/>
      <c r="BJ35" s="38"/>
      <c r="BK35" s="38"/>
      <c r="BL35" s="38"/>
      <c r="BM35" s="38"/>
      <c r="BN35" s="38"/>
      <c r="BO35" s="38"/>
      <c r="BP35" s="38"/>
      <c r="BQ35" s="38"/>
      <c r="BR35" s="38"/>
      <c r="BS35" s="38"/>
      <c r="BT35" s="38"/>
      <c r="BU35" s="38"/>
      <c r="BV35" s="38"/>
      <c r="BW35" s="38"/>
      <c r="BX35" s="38"/>
      <c r="BY35" s="38"/>
      <c r="BZ35" s="38"/>
      <c r="CA35" s="38"/>
      <c r="CB35" s="38"/>
      <c r="CC35" s="38"/>
      <c r="CD35" s="38"/>
      <c r="CE35" s="38"/>
      <c r="CF35" s="38"/>
      <c r="CG35" s="38"/>
      <c r="CH35" s="38"/>
      <c r="CI35" s="38"/>
      <c r="CJ35" s="38"/>
      <c r="CK35" s="38"/>
      <c r="CL35" s="38"/>
      <c r="CM35" s="38"/>
      <c r="CN35" s="38"/>
      <c r="CO35" s="38"/>
      <c r="CP35" s="38"/>
      <c r="CQ35" s="38"/>
      <c r="CR35" s="38"/>
      <c r="CS35" s="38"/>
      <c r="CT35" s="38"/>
      <c r="CU35" s="38"/>
      <c r="CV35" s="38"/>
      <c r="CW35" s="38"/>
      <c r="CX35" s="38"/>
      <c r="CY35" s="38"/>
      <c r="CZ35" s="38"/>
      <c r="DA35" s="38"/>
      <c r="DB35" s="38"/>
      <c r="DC35" s="38"/>
      <c r="DD35" s="38"/>
      <c r="DE35" s="38"/>
      <c r="DF35" s="38"/>
      <c r="DG35" s="38"/>
      <c r="DH35" s="38"/>
      <c r="DI35" s="38"/>
      <c r="DJ35" s="38"/>
      <c r="DK35" s="38"/>
      <c r="DL35" s="38"/>
      <c r="DM35" s="38"/>
      <c r="DN35" s="38"/>
      <c r="DO35" s="38"/>
      <c r="DP35" s="38"/>
      <c r="DQ35" s="38"/>
      <c r="DR35" s="38"/>
      <c r="DS35" s="38"/>
      <c r="DT35" s="38"/>
      <c r="DU35" s="38"/>
      <c r="DV35" s="38"/>
      <c r="DW35" s="38"/>
      <c r="DX35" s="38"/>
      <c r="DY35" s="38"/>
      <c r="DZ35" s="38"/>
      <c r="EA35" s="38"/>
      <c r="EB35" s="38"/>
      <c r="EC35" s="38"/>
      <c r="ED35" s="38"/>
      <c r="EE35" s="38"/>
      <c r="EF35" s="38"/>
      <c r="EG35" s="38"/>
      <c r="EH35" s="38"/>
      <c r="EI35" s="38"/>
      <c r="EJ35" s="38"/>
      <c r="EK35" s="38"/>
      <c r="EL35" s="38"/>
      <c r="EM35" s="38"/>
      <c r="EN35" s="38"/>
      <c r="EO35" s="38"/>
      <c r="EP35" s="38"/>
      <c r="EQ35" s="38"/>
      <c r="ER35" s="38"/>
      <c r="ES35" s="38"/>
      <c r="ET35" s="38"/>
      <c r="EU35" s="38"/>
      <c r="EV35" s="38"/>
      <c r="EW35" s="38"/>
      <c r="EX35" s="38"/>
      <c r="EY35" s="38"/>
      <c r="EZ35" s="38"/>
      <c r="FA35" s="38"/>
      <c r="FB35" s="38"/>
      <c r="FC35" s="38"/>
      <c r="FD35" s="38"/>
      <c r="FE35" s="38"/>
      <c r="FF35" s="38"/>
      <c r="FG35" s="38"/>
      <c r="FH35" s="38"/>
      <c r="FI35" s="38"/>
      <c r="FJ35" s="38"/>
      <c r="FK35" s="38"/>
      <c r="FL35" s="38"/>
      <c r="FM35" s="38"/>
      <c r="FN35" s="38"/>
      <c r="FO35" s="38"/>
      <c r="FP35" s="38"/>
      <c r="FQ35" s="38"/>
      <c r="FR35" s="38"/>
      <c r="FS35" s="38"/>
      <c r="FT35" s="38"/>
      <c r="FU35" s="38"/>
      <c r="FV35" s="38"/>
      <c r="FW35" s="38"/>
      <c r="FX35" s="38"/>
      <c r="FY35" s="38"/>
      <c r="FZ35" s="38"/>
      <c r="GA35" s="38"/>
      <c r="GB35" s="38"/>
      <c r="GC35" s="38"/>
      <c r="GD35" s="38"/>
      <c r="GE35" s="38"/>
      <c r="GF35" s="38"/>
      <c r="GG35" s="38"/>
      <c r="GH35" s="38"/>
      <c r="GI35" s="38"/>
      <c r="GJ35" s="38"/>
      <c r="GK35" s="38"/>
      <c r="GL35" s="38"/>
      <c r="GM35" s="38"/>
      <c r="GN35" s="38"/>
      <c r="GO35" s="38"/>
      <c r="GP35" s="38"/>
      <c r="GQ35" s="38"/>
      <c r="GR35" s="38"/>
      <c r="GS35" s="38"/>
      <c r="GT35" s="38"/>
      <c r="GU35" s="38"/>
      <c r="GV35" s="38"/>
      <c r="GW35" s="38"/>
      <c r="GX35" s="38"/>
      <c r="GY35" s="38"/>
      <c r="GZ35" s="38"/>
      <c r="HA35" s="38"/>
      <c r="HB35" s="38"/>
      <c r="HC35" s="38"/>
      <c r="HD35" s="38"/>
      <c r="HE35" s="38"/>
      <c r="HF35" s="38"/>
      <c r="HG35" s="38"/>
      <c r="HH35" s="38"/>
      <c r="HI35" s="38"/>
      <c r="HJ35" s="38"/>
      <c r="HK35" s="38"/>
      <c r="HL35" s="38"/>
      <c r="HM35" s="38"/>
      <c r="HN35" s="38"/>
      <c r="HO35" s="38"/>
      <c r="HP35" s="38"/>
      <c r="HQ35" s="38"/>
      <c r="HR35" s="38"/>
      <c r="HS35" s="38"/>
      <c r="HT35" s="38"/>
      <c r="HU35" s="38"/>
      <c r="HV35" s="38"/>
      <c r="HW35" s="38"/>
      <c r="HX35" s="38"/>
      <c r="HY35" s="38"/>
      <c r="HZ35" s="38"/>
      <c r="IA35" s="38"/>
      <c r="IB35" s="38"/>
      <c r="IC35" s="38"/>
      <c r="ID35" s="38"/>
      <c r="IE35" s="38"/>
      <c r="IF35" s="38"/>
      <c r="IG35" s="38"/>
      <c r="IH35" s="38"/>
      <c r="II35" s="38"/>
      <c r="IJ35" s="38"/>
      <c r="IK35" s="38"/>
      <c r="IL35" s="38"/>
      <c r="IM35" s="38"/>
      <c r="IN35" s="38"/>
      <c r="IO35" s="38"/>
      <c r="IP35" s="38"/>
      <c r="IQ35" s="38"/>
      <c r="IR35" s="38"/>
      <c r="IS35" s="38"/>
      <c r="IT35" s="38"/>
      <c r="IU35" s="38"/>
      <c r="IV35" s="38"/>
    </row>
    <row r="36" s="77" customFormat="true" ht="15.6" hidden="false" customHeight="false" outlineLevel="0" collapsed="false">
      <c r="A36" s="72" t="n">
        <v>20</v>
      </c>
      <c r="B36" s="73" t="n">
        <f aca="false">A36*$P$5</f>
        <v>0.2</v>
      </c>
      <c r="C36" s="73" t="n">
        <f aca="false">$P$5/(1-(A36-1)*$P$5)</f>
        <v>0.0123456790123457</v>
      </c>
      <c r="D36" s="68" t="n">
        <f aca="false">I35-B$6*$C36</f>
        <v>0.745362245263075</v>
      </c>
      <c r="E36" s="68" t="n">
        <f aca="false">IF(J35-C$6*$C36&gt;0,J35-C$6*$C36,0)</f>
        <v>0.045494037097339</v>
      </c>
      <c r="F36" s="68" t="n">
        <f aca="false">K35-D$6*$C36</f>
        <v>0.184849013242454</v>
      </c>
      <c r="G36" s="68" t="n">
        <f aca="false">IF(L35-E$6*$C36&gt;0,L35-E$6*$C36,0)</f>
        <v>0.0118625113189265</v>
      </c>
      <c r="H36" s="69" t="n">
        <f aca="false">IF(M35-F$6*$C36&gt;0,M35-F$6*$C36,0)</f>
        <v>5.53181692259215E-005</v>
      </c>
      <c r="I36" s="68" t="n">
        <f aca="false">D36/SUM($D36:$H36)</f>
        <v>0.754703111264615</v>
      </c>
      <c r="J36" s="68" t="n">
        <f aca="false">E36/SUM($D36:$H36)</f>
        <v>0.0460641675367273</v>
      </c>
      <c r="K36" s="68" t="n">
        <f aca="false">F36/SUM($D36:$H36)</f>
        <v>0.187165537689712</v>
      </c>
      <c r="L36" s="68" t="n">
        <f aca="false">G36/SUM($D36:$H36)</f>
        <v>0.0120111720934372</v>
      </c>
      <c r="M36" s="32" t="n">
        <f aca="false">H36/SUM($D36:$H36)</f>
        <v>5.60114155091532E-005</v>
      </c>
      <c r="N36" s="68" t="n">
        <f aca="false">SUM(I36:M36)</f>
        <v>1</v>
      </c>
      <c r="O36" s="74" t="n">
        <f aca="false">SUMPRODUCT(I35:M35,$B$7:$F$7)</f>
        <v>0.124672071279256</v>
      </c>
      <c r="P36" s="74" t="n">
        <f aca="false">SUMPRODUCT(B$6:F$6,$B$7:$F$7)</f>
        <v>2.31768086458917</v>
      </c>
      <c r="Q36" s="21" t="n">
        <f aca="false">$X35/(C36*(1-P36)+O35)</f>
        <v>139.958444600519</v>
      </c>
      <c r="R36" s="21" t="n">
        <f aca="false">AVERAGE(Q$17:Q36)</f>
        <v>81.6441931437224</v>
      </c>
      <c r="S36" s="21" t="n">
        <f aca="false">$Q36*B$7</f>
        <v>6.71800534082493</v>
      </c>
      <c r="T36" s="21" t="n">
        <f aca="false">$Q36*C$7</f>
        <v>6.01821311782233</v>
      </c>
      <c r="U36" s="21" t="n">
        <f aca="false">$Q36*D$7</f>
        <v>4.75858711641766</v>
      </c>
      <c r="V36" s="21" t="n">
        <f aca="false">$Q36*E$7</f>
        <v>26.5921044740987</v>
      </c>
      <c r="W36" s="21" t="n">
        <f aca="false">$Q36*F$7</f>
        <v>125962.600140467</v>
      </c>
      <c r="X36" s="21" t="n">
        <f aca="false">(X35-Q36*C36)/(1-C36)</f>
        <v>17.4015766390694</v>
      </c>
      <c r="Y36" s="75" t="n">
        <f aca="false">1/(SUMPRODUCT(R$5:V$5,I36:M36,S36:W36)/SUMPRODUCT(I36:M36,S36:W36))</f>
        <v>1.0001243903317</v>
      </c>
      <c r="Z36" s="73" t="n">
        <f aca="false">1000*LN(Y36)</f>
        <v>0.124382595864056</v>
      </c>
      <c r="AA36" s="76" t="n">
        <f aca="false">(AB35*X35+Z36*X36*(1-C36))/(Q36*C36+X36*(1-C36))</f>
        <v>0.0551275153396689</v>
      </c>
      <c r="AB36" s="73" t="n">
        <f aca="false">AA36-Z36</f>
        <v>-0.0692550805243871</v>
      </c>
      <c r="AC36" s="73" t="n">
        <f aca="false">SUMPRODUCT($AA$17:AA36,$Q$17:Q36)/SUM($Q$17:Q36)</f>
        <v>0.188722856473534</v>
      </c>
      <c r="AE36" s="71" t="n">
        <f aca="false">1/(SUMPRODUCT(R$6:V$6,I36:M36,S36:W36)/SUMPRODUCT(I36:M36,S36:W36))</f>
        <v>1.00005182917236</v>
      </c>
      <c r="AF36" s="67" t="n">
        <f aca="false">1000*LN(AE36)</f>
        <v>0.0518278292754268</v>
      </c>
      <c r="AG36" s="73" t="n">
        <f aca="false">(AH35*X35+AF36*X36*(1-C36))/(Q36*C36+X36*(1-C36))</f>
        <v>0.0638040135032596</v>
      </c>
      <c r="AH36" s="67" t="n">
        <f aca="false">AG36-AF36</f>
        <v>0.0119761842278328</v>
      </c>
      <c r="AI36" s="73" t="n">
        <f aca="false">SUMPRODUCT($AG$17:AG36,$Q$17:Q36)/SUM($Q$17:Q36)</f>
        <v>0.119468594797584</v>
      </c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  <c r="AY36" s="38"/>
      <c r="AZ36" s="38"/>
      <c r="BA36" s="38"/>
      <c r="BB36" s="38"/>
      <c r="BC36" s="38"/>
      <c r="BD36" s="38"/>
      <c r="BE36" s="38"/>
      <c r="BF36" s="38"/>
      <c r="BG36" s="38"/>
      <c r="BH36" s="38"/>
      <c r="BI36" s="38"/>
      <c r="BJ36" s="38"/>
      <c r="BK36" s="38"/>
      <c r="BL36" s="38"/>
      <c r="BM36" s="38"/>
      <c r="BN36" s="38"/>
      <c r="BO36" s="38"/>
      <c r="BP36" s="38"/>
      <c r="BQ36" s="38"/>
      <c r="BR36" s="38"/>
      <c r="BS36" s="38"/>
      <c r="BT36" s="38"/>
      <c r="BU36" s="38"/>
      <c r="BV36" s="38"/>
      <c r="BW36" s="38"/>
      <c r="BX36" s="38"/>
      <c r="BY36" s="38"/>
      <c r="BZ36" s="38"/>
      <c r="CA36" s="38"/>
      <c r="CB36" s="38"/>
      <c r="CC36" s="38"/>
      <c r="CD36" s="38"/>
      <c r="CE36" s="38"/>
      <c r="CF36" s="38"/>
      <c r="CG36" s="38"/>
      <c r="CH36" s="38"/>
      <c r="CI36" s="38"/>
      <c r="CJ36" s="38"/>
      <c r="CK36" s="38"/>
      <c r="CL36" s="38"/>
      <c r="CM36" s="38"/>
      <c r="CN36" s="38"/>
      <c r="CO36" s="38"/>
      <c r="CP36" s="38"/>
      <c r="CQ36" s="38"/>
      <c r="CR36" s="38"/>
      <c r="CS36" s="38"/>
      <c r="CT36" s="38"/>
      <c r="CU36" s="38"/>
      <c r="CV36" s="38"/>
      <c r="CW36" s="38"/>
      <c r="CX36" s="38"/>
      <c r="CY36" s="38"/>
      <c r="CZ36" s="38"/>
      <c r="DA36" s="38"/>
      <c r="DB36" s="38"/>
      <c r="DC36" s="38"/>
      <c r="DD36" s="38"/>
      <c r="DE36" s="38"/>
      <c r="DF36" s="38"/>
      <c r="DG36" s="38"/>
      <c r="DH36" s="38"/>
      <c r="DI36" s="38"/>
      <c r="DJ36" s="38"/>
      <c r="DK36" s="38"/>
      <c r="DL36" s="38"/>
      <c r="DM36" s="38"/>
      <c r="DN36" s="38"/>
      <c r="DO36" s="38"/>
      <c r="DP36" s="38"/>
      <c r="DQ36" s="38"/>
      <c r="DR36" s="38"/>
      <c r="DS36" s="38"/>
      <c r="DT36" s="38"/>
      <c r="DU36" s="38"/>
      <c r="DV36" s="38"/>
      <c r="DW36" s="38"/>
      <c r="DX36" s="38"/>
      <c r="DY36" s="38"/>
      <c r="DZ36" s="38"/>
      <c r="EA36" s="38"/>
      <c r="EB36" s="38"/>
      <c r="EC36" s="38"/>
      <c r="ED36" s="38"/>
      <c r="EE36" s="38"/>
      <c r="EF36" s="38"/>
      <c r="EG36" s="38"/>
      <c r="EH36" s="38"/>
      <c r="EI36" s="38"/>
      <c r="EJ36" s="38"/>
      <c r="EK36" s="38"/>
      <c r="EL36" s="38"/>
      <c r="EM36" s="38"/>
      <c r="EN36" s="38"/>
      <c r="EO36" s="38"/>
      <c r="EP36" s="38"/>
      <c r="EQ36" s="38"/>
      <c r="ER36" s="38"/>
      <c r="ES36" s="38"/>
      <c r="ET36" s="38"/>
      <c r="EU36" s="38"/>
      <c r="EV36" s="38"/>
      <c r="EW36" s="38"/>
      <c r="EX36" s="38"/>
      <c r="EY36" s="38"/>
      <c r="EZ36" s="38"/>
      <c r="FA36" s="38"/>
      <c r="FB36" s="38"/>
      <c r="FC36" s="38"/>
      <c r="FD36" s="38"/>
      <c r="FE36" s="38"/>
      <c r="FF36" s="38"/>
      <c r="FG36" s="38"/>
      <c r="FH36" s="38"/>
      <c r="FI36" s="38"/>
      <c r="FJ36" s="38"/>
      <c r="FK36" s="38"/>
      <c r="FL36" s="38"/>
      <c r="FM36" s="38"/>
      <c r="FN36" s="38"/>
      <c r="FO36" s="38"/>
      <c r="FP36" s="38"/>
      <c r="FQ36" s="38"/>
      <c r="FR36" s="38"/>
      <c r="FS36" s="38"/>
      <c r="FT36" s="38"/>
      <c r="FU36" s="38"/>
      <c r="FV36" s="38"/>
      <c r="FW36" s="38"/>
      <c r="FX36" s="38"/>
      <c r="FY36" s="38"/>
      <c r="FZ36" s="38"/>
      <c r="GA36" s="38"/>
      <c r="GB36" s="38"/>
      <c r="GC36" s="38"/>
      <c r="GD36" s="38"/>
      <c r="GE36" s="38"/>
      <c r="GF36" s="38"/>
      <c r="GG36" s="38"/>
      <c r="GH36" s="38"/>
      <c r="GI36" s="38"/>
      <c r="GJ36" s="38"/>
      <c r="GK36" s="38"/>
      <c r="GL36" s="38"/>
      <c r="GM36" s="38"/>
      <c r="GN36" s="38"/>
      <c r="GO36" s="38"/>
      <c r="GP36" s="38"/>
      <c r="GQ36" s="38"/>
      <c r="GR36" s="38"/>
      <c r="GS36" s="38"/>
      <c r="GT36" s="38"/>
      <c r="GU36" s="38"/>
      <c r="GV36" s="38"/>
      <c r="GW36" s="38"/>
      <c r="GX36" s="38"/>
      <c r="GY36" s="38"/>
      <c r="GZ36" s="38"/>
      <c r="HA36" s="38"/>
      <c r="HB36" s="38"/>
      <c r="HC36" s="38"/>
      <c r="HD36" s="38"/>
      <c r="HE36" s="38"/>
      <c r="HF36" s="38"/>
      <c r="HG36" s="38"/>
      <c r="HH36" s="38"/>
      <c r="HI36" s="38"/>
      <c r="HJ36" s="38"/>
      <c r="HK36" s="38"/>
      <c r="HL36" s="38"/>
      <c r="HM36" s="38"/>
      <c r="HN36" s="38"/>
      <c r="HO36" s="38"/>
      <c r="HP36" s="38"/>
      <c r="HQ36" s="38"/>
      <c r="HR36" s="38"/>
      <c r="HS36" s="38"/>
      <c r="HT36" s="38"/>
      <c r="HU36" s="38"/>
      <c r="HV36" s="38"/>
      <c r="HW36" s="38"/>
      <c r="HX36" s="38"/>
      <c r="HY36" s="38"/>
      <c r="HZ36" s="38"/>
      <c r="IA36" s="38"/>
      <c r="IB36" s="38"/>
      <c r="IC36" s="38"/>
      <c r="ID36" s="38"/>
      <c r="IE36" s="38"/>
      <c r="IF36" s="38"/>
      <c r="IG36" s="38"/>
      <c r="IH36" s="38"/>
      <c r="II36" s="38"/>
      <c r="IJ36" s="38"/>
      <c r="IK36" s="38"/>
      <c r="IL36" s="38"/>
      <c r="IM36" s="38"/>
      <c r="IN36" s="38"/>
      <c r="IO36" s="38"/>
      <c r="IP36" s="38"/>
      <c r="IQ36" s="38"/>
      <c r="IR36" s="38"/>
      <c r="IS36" s="38"/>
      <c r="IT36" s="38"/>
      <c r="IU36" s="38"/>
      <c r="IV36" s="38"/>
    </row>
    <row r="37" s="77" customFormat="true" ht="15.6" hidden="false" customHeight="false" outlineLevel="0" collapsed="false">
      <c r="A37" s="72" t="n">
        <v>21</v>
      </c>
      <c r="B37" s="73" t="n">
        <f aca="false">A37*$P$5</f>
        <v>0.21</v>
      </c>
      <c r="C37" s="73" t="n">
        <f aca="false">$P$5/(1-(A37-1)*$P$5)</f>
        <v>0.0125</v>
      </c>
      <c r="D37" s="68" t="n">
        <f aca="false">I36-B$6*$C37</f>
        <v>0.756790611264615</v>
      </c>
      <c r="E37" s="68" t="n">
        <f aca="false">IF(J36-C$6*$C37&gt;0,J36-C$6*$C37,0)</f>
        <v>0.0402391675367273</v>
      </c>
      <c r="F37" s="68" t="n">
        <f aca="false">K36-D$6*$C37</f>
        <v>0.179015537689712</v>
      </c>
      <c r="G37" s="68" t="n">
        <f aca="false">IF(L36-E$6*$C37&gt;0,L36-E$6*$C37,0)</f>
        <v>0.0113986720934372</v>
      </c>
      <c r="H37" s="69" t="n">
        <f aca="false">IF(M36-F$6*$C37&gt;0,M36-F$6*$C37,0)</f>
        <v>2.44255701676369E-005</v>
      </c>
      <c r="I37" s="68" t="n">
        <f aca="false">D37/SUM($D37:$H37)</f>
        <v>0.766394752902026</v>
      </c>
      <c r="J37" s="68" t="n">
        <f aca="false">E37/SUM($D37:$H37)</f>
        <v>0.0407498274982039</v>
      </c>
      <c r="K37" s="68" t="n">
        <f aca="false">F37/SUM($D37:$H37)</f>
        <v>0.18128735575098</v>
      </c>
      <c r="L37" s="68" t="n">
        <f aca="false">G37/SUM($D37:$H37)</f>
        <v>0.0115433283030073</v>
      </c>
      <c r="M37" s="32" t="n">
        <f aca="false">H37/SUM($D37:$H37)</f>
        <v>2.47355457830485E-005</v>
      </c>
      <c r="N37" s="68" t="n">
        <f aca="false">SUM(I37:M37)</f>
        <v>1</v>
      </c>
      <c r="O37" s="74" t="n">
        <f aca="false">SUMPRODUCT(I36:M36,$B$7:$F$7)</f>
        <v>0.0972625334822219</v>
      </c>
      <c r="P37" s="74" t="n">
        <f aca="false">SUMPRODUCT(B$6:F$6,$B$7:$F$7)</f>
        <v>2.31768086458917</v>
      </c>
      <c r="Q37" s="21" t="n">
        <f aca="false">$X36/(C37*(1-P37)+O36)</f>
        <v>160.826303949119</v>
      </c>
      <c r="R37" s="21" t="n">
        <f aca="false">AVERAGE(Q$17:Q37)</f>
        <v>85.4147698487413</v>
      </c>
      <c r="S37" s="21" t="n">
        <f aca="false">$Q37*B$7</f>
        <v>7.71966258955773</v>
      </c>
      <c r="T37" s="21" t="n">
        <f aca="false">$Q37*C$7</f>
        <v>6.91553106981213</v>
      </c>
      <c r="U37" s="21" t="n">
        <f aca="false">$Q37*D$7</f>
        <v>5.46809433427006</v>
      </c>
      <c r="V37" s="21" t="n">
        <f aca="false">$Q37*E$7</f>
        <v>30.5569977503327</v>
      </c>
      <c r="W37" s="21" t="n">
        <f aca="false">$Q37*F$7</f>
        <v>144743.673554208</v>
      </c>
      <c r="X37" s="21" t="n">
        <f aca="false">(X36-Q37*C37)/(1-C37)</f>
        <v>15.586073761727</v>
      </c>
      <c r="Y37" s="75" t="n">
        <f aca="false">1/(SUMPRODUCT(R$5:V$5,I37:M37,S37:W37)/SUMPRODUCT(I37:M37,S37:W37))</f>
        <v>1.00007725259914</v>
      </c>
      <c r="Z37" s="73" t="n">
        <f aca="false">1000*LN(Y37)</f>
        <v>0.0772496153128986</v>
      </c>
      <c r="AA37" s="76" t="n">
        <f aca="false">(AB36*X36+Z37*X37*(1-C37))/(Q37*C37+X37*(1-C37))</f>
        <v>-0.000929778773665518</v>
      </c>
      <c r="AB37" s="73" t="n">
        <f aca="false">IF(X37&gt;0,AA37-Z37,"")</f>
        <v>-0.0781793940865641</v>
      </c>
      <c r="AC37" s="73" t="n">
        <f aca="false">SUMPRODUCT($AA$17:AA37,$Q$17:Q37)/SUM($Q$17:Q37)</f>
        <v>0.171718363258762</v>
      </c>
      <c r="AE37" s="71" t="n">
        <f aca="false">1/(SUMPRODUCT(R$6:V$6,I37:M37,S37:W37)/SUMPRODUCT(I37:M37,S37:W37))</f>
        <v>1.00003218938568</v>
      </c>
      <c r="AF37" s="67" t="n">
        <f aca="false">1000*LN(AE37)</f>
        <v>0.0321888676135676</v>
      </c>
      <c r="AG37" s="73" t="n">
        <f aca="false">(AH36*X36+AF37*X37*(1-C37))/(Q37*C37+X37*(1-C37))</f>
        <v>0.0404464113455051</v>
      </c>
      <c r="AH37" s="67" t="n">
        <f aca="false">AG37-AF37</f>
        <v>0.00825754373193747</v>
      </c>
      <c r="AI37" s="73" t="n">
        <f aca="false">SUMPRODUCT($AG$17:AG37,$Q$17:Q37)/SUM($Q$17:Q37)</f>
        <v>0.112383366687909</v>
      </c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  <c r="BC37" s="38"/>
      <c r="BD37" s="38"/>
      <c r="BE37" s="38"/>
      <c r="BF37" s="38"/>
      <c r="BG37" s="38"/>
      <c r="BH37" s="38"/>
      <c r="BI37" s="38"/>
      <c r="BJ37" s="38"/>
      <c r="BK37" s="38"/>
      <c r="BL37" s="38"/>
      <c r="BM37" s="38"/>
      <c r="BN37" s="38"/>
      <c r="BO37" s="38"/>
      <c r="BP37" s="38"/>
      <c r="BQ37" s="38"/>
      <c r="BR37" s="38"/>
      <c r="BS37" s="38"/>
      <c r="BT37" s="38"/>
      <c r="BU37" s="38"/>
      <c r="BV37" s="38"/>
      <c r="BW37" s="38"/>
      <c r="BX37" s="38"/>
      <c r="BY37" s="38"/>
      <c r="BZ37" s="38"/>
      <c r="CA37" s="38"/>
      <c r="CB37" s="38"/>
      <c r="CC37" s="38"/>
      <c r="CD37" s="38"/>
      <c r="CE37" s="38"/>
      <c r="CF37" s="38"/>
      <c r="CG37" s="38"/>
      <c r="CH37" s="38"/>
      <c r="CI37" s="38"/>
      <c r="CJ37" s="38"/>
      <c r="CK37" s="38"/>
      <c r="CL37" s="38"/>
      <c r="CM37" s="38"/>
      <c r="CN37" s="38"/>
      <c r="CO37" s="38"/>
      <c r="CP37" s="38"/>
      <c r="CQ37" s="38"/>
      <c r="CR37" s="38"/>
      <c r="CS37" s="38"/>
      <c r="CT37" s="38"/>
      <c r="CU37" s="38"/>
      <c r="CV37" s="38"/>
      <c r="CW37" s="38"/>
      <c r="CX37" s="38"/>
      <c r="CY37" s="38"/>
      <c r="CZ37" s="38"/>
      <c r="DA37" s="38"/>
      <c r="DB37" s="38"/>
      <c r="DC37" s="38"/>
      <c r="DD37" s="38"/>
      <c r="DE37" s="38"/>
      <c r="DF37" s="38"/>
      <c r="DG37" s="38"/>
      <c r="DH37" s="38"/>
      <c r="DI37" s="38"/>
      <c r="DJ37" s="38"/>
      <c r="DK37" s="38"/>
      <c r="DL37" s="38"/>
      <c r="DM37" s="38"/>
      <c r="DN37" s="38"/>
      <c r="DO37" s="38"/>
      <c r="DP37" s="38"/>
      <c r="DQ37" s="38"/>
      <c r="DR37" s="38"/>
      <c r="DS37" s="38"/>
      <c r="DT37" s="38"/>
      <c r="DU37" s="38"/>
      <c r="DV37" s="38"/>
      <c r="DW37" s="38"/>
      <c r="DX37" s="38"/>
      <c r="DY37" s="38"/>
      <c r="DZ37" s="38"/>
      <c r="EA37" s="38"/>
      <c r="EB37" s="38"/>
      <c r="EC37" s="38"/>
      <c r="ED37" s="38"/>
      <c r="EE37" s="38"/>
      <c r="EF37" s="38"/>
      <c r="EG37" s="38"/>
      <c r="EH37" s="38"/>
      <c r="EI37" s="38"/>
      <c r="EJ37" s="38"/>
      <c r="EK37" s="38"/>
      <c r="EL37" s="38"/>
      <c r="EM37" s="38"/>
      <c r="EN37" s="38"/>
      <c r="EO37" s="38"/>
      <c r="EP37" s="38"/>
      <c r="EQ37" s="38"/>
      <c r="ER37" s="38"/>
      <c r="ES37" s="38"/>
      <c r="ET37" s="38"/>
      <c r="EU37" s="38"/>
      <c r="EV37" s="38"/>
      <c r="EW37" s="38"/>
      <c r="EX37" s="38"/>
      <c r="EY37" s="38"/>
      <c r="EZ37" s="38"/>
      <c r="FA37" s="38"/>
      <c r="FB37" s="38"/>
      <c r="FC37" s="38"/>
      <c r="FD37" s="38"/>
      <c r="FE37" s="38"/>
      <c r="FF37" s="38"/>
      <c r="FG37" s="38"/>
      <c r="FH37" s="38"/>
      <c r="FI37" s="38"/>
      <c r="FJ37" s="38"/>
      <c r="FK37" s="38"/>
      <c r="FL37" s="38"/>
      <c r="FM37" s="38"/>
      <c r="FN37" s="38"/>
      <c r="FO37" s="38"/>
      <c r="FP37" s="38"/>
      <c r="FQ37" s="38"/>
      <c r="FR37" s="38"/>
      <c r="FS37" s="38"/>
      <c r="FT37" s="38"/>
      <c r="FU37" s="38"/>
      <c r="FV37" s="38"/>
      <c r="FW37" s="38"/>
      <c r="FX37" s="38"/>
      <c r="FY37" s="38"/>
      <c r="FZ37" s="38"/>
      <c r="GA37" s="38"/>
      <c r="GB37" s="38"/>
      <c r="GC37" s="38"/>
      <c r="GD37" s="38"/>
      <c r="GE37" s="38"/>
      <c r="GF37" s="38"/>
      <c r="GG37" s="38"/>
      <c r="GH37" s="38"/>
      <c r="GI37" s="38"/>
      <c r="GJ37" s="38"/>
      <c r="GK37" s="38"/>
      <c r="GL37" s="38"/>
      <c r="GM37" s="38"/>
      <c r="GN37" s="38"/>
      <c r="GO37" s="38"/>
      <c r="GP37" s="38"/>
      <c r="GQ37" s="38"/>
      <c r="GR37" s="38"/>
      <c r="GS37" s="38"/>
      <c r="GT37" s="38"/>
      <c r="GU37" s="38"/>
      <c r="GV37" s="38"/>
      <c r="GW37" s="38"/>
      <c r="GX37" s="38"/>
      <c r="GY37" s="38"/>
      <c r="GZ37" s="38"/>
      <c r="HA37" s="38"/>
      <c r="HB37" s="38"/>
      <c r="HC37" s="38"/>
      <c r="HD37" s="38"/>
      <c r="HE37" s="38"/>
      <c r="HF37" s="38"/>
      <c r="HG37" s="38"/>
      <c r="HH37" s="38"/>
      <c r="HI37" s="38"/>
      <c r="HJ37" s="38"/>
      <c r="HK37" s="38"/>
      <c r="HL37" s="38"/>
      <c r="HM37" s="38"/>
      <c r="HN37" s="38"/>
      <c r="HO37" s="38"/>
      <c r="HP37" s="38"/>
      <c r="HQ37" s="38"/>
      <c r="HR37" s="38"/>
      <c r="HS37" s="38"/>
      <c r="HT37" s="38"/>
      <c r="HU37" s="38"/>
      <c r="HV37" s="38"/>
      <c r="HW37" s="38"/>
      <c r="HX37" s="38"/>
      <c r="HY37" s="38"/>
      <c r="HZ37" s="38"/>
      <c r="IA37" s="38"/>
      <c r="IB37" s="38"/>
      <c r="IC37" s="38"/>
      <c r="ID37" s="38"/>
      <c r="IE37" s="38"/>
      <c r="IF37" s="38"/>
      <c r="IG37" s="38"/>
      <c r="IH37" s="38"/>
      <c r="II37" s="38"/>
      <c r="IJ37" s="38"/>
      <c r="IK37" s="38"/>
      <c r="IL37" s="38"/>
      <c r="IM37" s="38"/>
      <c r="IN37" s="38"/>
      <c r="IO37" s="38"/>
      <c r="IP37" s="38"/>
      <c r="IQ37" s="38"/>
      <c r="IR37" s="38"/>
      <c r="IS37" s="38"/>
      <c r="IT37" s="38"/>
      <c r="IU37" s="38"/>
      <c r="IV37" s="38"/>
    </row>
    <row r="38" s="77" customFormat="true" ht="15.6" hidden="false" customHeight="false" outlineLevel="0" collapsed="false">
      <c r="A38" s="72" t="n">
        <v>22</v>
      </c>
      <c r="B38" s="73" t="n">
        <f aca="false">A38*$P$5</f>
        <v>0.22</v>
      </c>
      <c r="C38" s="73" t="n">
        <f aca="false">$P$5/(1-(A38-1)*$P$5)</f>
        <v>0.0126582278481013</v>
      </c>
      <c r="D38" s="68" t="n">
        <f aca="false">I37-B$6*$C38</f>
        <v>0.768508676952659</v>
      </c>
      <c r="E38" s="68" t="n">
        <f aca="false">IF(J37-C$6*$C38&gt;0,J37-C$6*$C38,0)</f>
        <v>0.0348510933209887</v>
      </c>
      <c r="F38" s="68" t="n">
        <f aca="false">K37-D$6*$C38</f>
        <v>0.173034191194018</v>
      </c>
      <c r="G38" s="68" t="n">
        <f aca="false">IF(L37-E$6*$C38&gt;0,L37-E$6*$C38,0)</f>
        <v>0.0109230751384503</v>
      </c>
      <c r="H38" s="69" t="n">
        <f aca="false">IF(M37-F$6*$C38&gt;0,M37-F$6*$C38,0)</f>
        <v>0</v>
      </c>
      <c r="I38" s="68" t="n">
        <f aca="false">D38/SUM($D38:$H38)</f>
        <v>0.778380852815417</v>
      </c>
      <c r="J38" s="68" t="n">
        <f aca="false">E38/SUM($D38:$H38)</f>
        <v>0.0352987865385051</v>
      </c>
      <c r="K38" s="68" t="n">
        <f aca="false">F38/SUM($D38:$H38)</f>
        <v>0.175256968915294</v>
      </c>
      <c r="L38" s="68" t="n">
        <f aca="false">G38/SUM($D38:$H38)</f>
        <v>0.0110633917307841</v>
      </c>
      <c r="M38" s="32" t="n">
        <f aca="false">H38/SUM($D38:$H38)</f>
        <v>0</v>
      </c>
      <c r="N38" s="68" t="n">
        <f aca="false">SUM(I38:M38)</f>
        <v>1</v>
      </c>
      <c r="O38" s="74" t="n">
        <f aca="false">SUMPRODUCT(I37:M37,$B$7:$F$7)</f>
        <v>0.0691581843995684</v>
      </c>
      <c r="P38" s="74" t="n">
        <f aca="false">SUMPRODUCT(B$6:F$6,$B$7:$F$7)</f>
        <v>2.31768086458917</v>
      </c>
      <c r="Q38" s="21" t="n">
        <f aca="false">$X37/(C38*(1-P38)+O37)</f>
        <v>193.416330719197</v>
      </c>
      <c r="R38" s="21" t="n">
        <f aca="false">AVERAGE(Q$17:Q38)</f>
        <v>90.3239317064893</v>
      </c>
      <c r="S38" s="21" t="n">
        <f aca="false">$Q38*B$7</f>
        <v>9.28398387452147</v>
      </c>
      <c r="T38" s="21" t="n">
        <f aca="false">$Q38*C$7</f>
        <v>8.31690222092549</v>
      </c>
      <c r="U38" s="21" t="n">
        <f aca="false">$Q38*D$7</f>
        <v>6.57615524445271</v>
      </c>
      <c r="V38" s="21" t="n">
        <f aca="false">$Q38*E$7</f>
        <v>36.7491028366475</v>
      </c>
      <c r="W38" s="21" t="n">
        <f aca="false">$Q38*F$7</f>
        <v>174074.697647278</v>
      </c>
      <c r="X38" s="21" t="n">
        <f aca="false">(X37-Q38*C38)/(1-C38)</f>
        <v>13.3061986725287</v>
      </c>
      <c r="Y38" s="75" t="n">
        <f aca="false">1/(SUMPRODUCT(R$5:V$5,I38:M38,S38:W38)/SUMPRODUCT(I38:M38,S38:W38))</f>
        <v>1</v>
      </c>
      <c r="Z38" s="73" t="n">
        <f aca="false">1000*LN(Y38)</f>
        <v>0</v>
      </c>
      <c r="AA38" s="76" t="n">
        <f aca="false">(AB37*X37+Z38*X38*(1-C38))/(Q38*C38+X38*(1-C38))</f>
        <v>-0.0781793940865641</v>
      </c>
      <c r="AB38" s="73" t="n">
        <f aca="false">AA38-Z38</f>
        <v>-0.0781793940865641</v>
      </c>
      <c r="AC38" s="73" t="n">
        <f aca="false">SUMPRODUCT($AA$17:AA38,$Q$17:Q38)/SUM($Q$17:Q38)</f>
        <v>0.147394643887873</v>
      </c>
      <c r="AE38" s="71" t="n">
        <f aca="false">1/(SUMPRODUCT(R$6:V$6,I38:M38,S38:W38)/SUMPRODUCT(I38:M38,S38:W38))</f>
        <v>1</v>
      </c>
      <c r="AF38" s="67" t="n">
        <f aca="false">1000*LN(AE38)</f>
        <v>0</v>
      </c>
      <c r="AG38" s="73" t="n">
        <f aca="false">(AH37*X37+AF38*X38*(1-C38))/(Q38*C38+X38*(1-C38))</f>
        <v>0.00825754373193747</v>
      </c>
      <c r="AH38" s="67" t="n">
        <f aca="false">AG38-AF38</f>
        <v>0.00825754373193747</v>
      </c>
      <c r="AI38" s="73" t="n">
        <f aca="false">SUMPRODUCT($AG$17:AG38,$Q$17:Q38)/SUM($Q$17:Q38)</f>
        <v>0.102248312561176</v>
      </c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BE38" s="38"/>
      <c r="BF38" s="38"/>
      <c r="BG38" s="38"/>
      <c r="BH38" s="38"/>
      <c r="BI38" s="38"/>
      <c r="BJ38" s="38"/>
      <c r="BK38" s="38"/>
      <c r="BL38" s="38"/>
      <c r="BM38" s="38"/>
      <c r="BN38" s="38"/>
      <c r="BO38" s="38"/>
      <c r="BP38" s="38"/>
      <c r="BQ38" s="38"/>
      <c r="BR38" s="38"/>
      <c r="BS38" s="38"/>
      <c r="BT38" s="38"/>
      <c r="BU38" s="38"/>
      <c r="BV38" s="38"/>
      <c r="BW38" s="38"/>
      <c r="BX38" s="38"/>
      <c r="BY38" s="38"/>
      <c r="BZ38" s="38"/>
      <c r="CA38" s="38"/>
      <c r="CB38" s="38"/>
      <c r="CC38" s="38"/>
      <c r="CD38" s="38"/>
      <c r="CE38" s="38"/>
      <c r="CF38" s="38"/>
      <c r="CG38" s="38"/>
      <c r="CH38" s="38"/>
      <c r="CI38" s="38"/>
      <c r="CJ38" s="38"/>
      <c r="CK38" s="38"/>
      <c r="CL38" s="38"/>
      <c r="CM38" s="38"/>
      <c r="CN38" s="38"/>
      <c r="CO38" s="38"/>
      <c r="CP38" s="38"/>
      <c r="CQ38" s="38"/>
      <c r="CR38" s="38"/>
      <c r="CS38" s="38"/>
      <c r="CT38" s="38"/>
      <c r="CU38" s="38"/>
      <c r="CV38" s="38"/>
      <c r="CW38" s="38"/>
      <c r="CX38" s="38"/>
      <c r="CY38" s="38"/>
      <c r="CZ38" s="38"/>
      <c r="DA38" s="38"/>
      <c r="DB38" s="38"/>
      <c r="DC38" s="38"/>
      <c r="DD38" s="38"/>
      <c r="DE38" s="38"/>
      <c r="DF38" s="38"/>
      <c r="DG38" s="38"/>
      <c r="DH38" s="38"/>
      <c r="DI38" s="38"/>
      <c r="DJ38" s="38"/>
      <c r="DK38" s="38"/>
      <c r="DL38" s="38"/>
      <c r="DM38" s="38"/>
      <c r="DN38" s="38"/>
      <c r="DO38" s="38"/>
      <c r="DP38" s="38"/>
      <c r="DQ38" s="38"/>
      <c r="DR38" s="38"/>
      <c r="DS38" s="38"/>
      <c r="DT38" s="38"/>
      <c r="DU38" s="38"/>
      <c r="DV38" s="38"/>
      <c r="DW38" s="38"/>
      <c r="DX38" s="38"/>
      <c r="DY38" s="38"/>
      <c r="DZ38" s="38"/>
      <c r="EA38" s="38"/>
      <c r="EB38" s="38"/>
      <c r="EC38" s="38"/>
      <c r="ED38" s="38"/>
      <c r="EE38" s="38"/>
      <c r="EF38" s="38"/>
      <c r="EG38" s="38"/>
      <c r="EH38" s="38"/>
      <c r="EI38" s="38"/>
      <c r="EJ38" s="38"/>
      <c r="EK38" s="38"/>
      <c r="EL38" s="38"/>
      <c r="EM38" s="38"/>
      <c r="EN38" s="38"/>
      <c r="EO38" s="38"/>
      <c r="EP38" s="38"/>
      <c r="EQ38" s="38"/>
      <c r="ER38" s="38"/>
      <c r="ES38" s="38"/>
      <c r="ET38" s="38"/>
      <c r="EU38" s="38"/>
      <c r="EV38" s="38"/>
      <c r="EW38" s="38"/>
      <c r="EX38" s="38"/>
      <c r="EY38" s="38"/>
      <c r="EZ38" s="38"/>
      <c r="FA38" s="38"/>
      <c r="FB38" s="38"/>
      <c r="FC38" s="38"/>
      <c r="FD38" s="38"/>
      <c r="FE38" s="38"/>
      <c r="FF38" s="38"/>
      <c r="FG38" s="38"/>
      <c r="FH38" s="38"/>
      <c r="FI38" s="38"/>
      <c r="FJ38" s="38"/>
      <c r="FK38" s="38"/>
      <c r="FL38" s="38"/>
      <c r="FM38" s="38"/>
      <c r="FN38" s="38"/>
      <c r="FO38" s="38"/>
      <c r="FP38" s="38"/>
      <c r="FQ38" s="38"/>
      <c r="FR38" s="38"/>
      <c r="FS38" s="38"/>
      <c r="FT38" s="38"/>
      <c r="FU38" s="38"/>
      <c r="FV38" s="38"/>
      <c r="FW38" s="38"/>
      <c r="FX38" s="38"/>
      <c r="FY38" s="38"/>
      <c r="FZ38" s="38"/>
      <c r="GA38" s="38"/>
      <c r="GB38" s="38"/>
      <c r="GC38" s="38"/>
      <c r="GD38" s="38"/>
      <c r="GE38" s="38"/>
      <c r="GF38" s="38"/>
      <c r="GG38" s="38"/>
      <c r="GH38" s="38"/>
      <c r="GI38" s="38"/>
      <c r="GJ38" s="38"/>
      <c r="GK38" s="38"/>
      <c r="GL38" s="38"/>
      <c r="GM38" s="38"/>
      <c r="GN38" s="38"/>
      <c r="GO38" s="38"/>
      <c r="GP38" s="38"/>
      <c r="GQ38" s="38"/>
      <c r="GR38" s="38"/>
      <c r="GS38" s="38"/>
      <c r="GT38" s="38"/>
      <c r="GU38" s="38"/>
      <c r="GV38" s="38"/>
      <c r="GW38" s="38"/>
      <c r="GX38" s="38"/>
      <c r="GY38" s="38"/>
      <c r="GZ38" s="38"/>
      <c r="HA38" s="38"/>
      <c r="HB38" s="38"/>
      <c r="HC38" s="38"/>
      <c r="HD38" s="38"/>
      <c r="HE38" s="38"/>
      <c r="HF38" s="38"/>
      <c r="HG38" s="38"/>
      <c r="HH38" s="38"/>
      <c r="HI38" s="38"/>
      <c r="HJ38" s="38"/>
      <c r="HK38" s="38"/>
      <c r="HL38" s="38"/>
      <c r="HM38" s="38"/>
      <c r="HN38" s="38"/>
      <c r="HO38" s="38"/>
      <c r="HP38" s="38"/>
      <c r="HQ38" s="38"/>
      <c r="HR38" s="38"/>
      <c r="HS38" s="38"/>
      <c r="HT38" s="38"/>
      <c r="HU38" s="38"/>
      <c r="HV38" s="38"/>
      <c r="HW38" s="38"/>
      <c r="HX38" s="38"/>
      <c r="HY38" s="38"/>
      <c r="HZ38" s="38"/>
      <c r="IA38" s="38"/>
      <c r="IB38" s="38"/>
      <c r="IC38" s="38"/>
      <c r="ID38" s="38"/>
      <c r="IE38" s="38"/>
      <c r="IF38" s="38"/>
      <c r="IG38" s="38"/>
      <c r="IH38" s="38"/>
      <c r="II38" s="38"/>
      <c r="IJ38" s="38"/>
      <c r="IK38" s="38"/>
      <c r="IL38" s="38"/>
      <c r="IM38" s="38"/>
      <c r="IN38" s="38"/>
      <c r="IO38" s="38"/>
      <c r="IP38" s="38"/>
      <c r="IQ38" s="38"/>
      <c r="IR38" s="38"/>
      <c r="IS38" s="38"/>
      <c r="IT38" s="38"/>
      <c r="IU38" s="38"/>
      <c r="IV38" s="38"/>
    </row>
    <row r="39" s="77" customFormat="true" ht="15.6" hidden="false" customHeight="false" outlineLevel="0" collapsed="false">
      <c r="A39" s="72" t="n">
        <v>23</v>
      </c>
      <c r="B39" s="73" t="n">
        <f aca="false">A39*$P$5</f>
        <v>0.23</v>
      </c>
      <c r="C39" s="73" t="n">
        <f aca="false">$P$5/(1-(A39-1)*$P$5)</f>
        <v>0.0128205128205128</v>
      </c>
      <c r="D39" s="68" t="n">
        <f aca="false">I38-B$6*$C39</f>
        <v>0.780521878456443</v>
      </c>
      <c r="E39" s="68" t="n">
        <f aca="false">IF(J38-C$6*$C39&gt;0,J38-C$6*$C39,0)</f>
        <v>0.0293244275641461</v>
      </c>
      <c r="F39" s="68" t="n">
        <f aca="false">K38-D$6*$C39</f>
        <v>0.166897994556319</v>
      </c>
      <c r="G39" s="68" t="n">
        <f aca="false">IF(L38-E$6*$C39&gt;0,L38-E$6*$C39,0)</f>
        <v>0.0104351866025789</v>
      </c>
      <c r="H39" s="69" t="n">
        <f aca="false">IF(M38-F$6*$C39&gt;0,M38-F$6*$C39,0)</f>
        <v>0</v>
      </c>
      <c r="I39" s="68" t="n">
        <f aca="false">D39/SUM($D39:$H39)</f>
        <v>0.790658526228604</v>
      </c>
      <c r="J39" s="68" t="n">
        <f aca="false">E39/SUM($D39:$H39)</f>
        <v>0.0297052642857584</v>
      </c>
      <c r="K39" s="68" t="n">
        <f aca="false">F39/SUM($D39:$H39)</f>
        <v>0.169065500979129</v>
      </c>
      <c r="L39" s="68" t="n">
        <f aca="false">G39/SUM($D39:$H39)</f>
        <v>0.0105707085065085</v>
      </c>
      <c r="M39" s="32" t="n">
        <f aca="false">H39/SUM($D39:$H39)</f>
        <v>0</v>
      </c>
      <c r="N39" s="68" t="n">
        <f aca="false">SUM(I39:M39)</f>
        <v>1</v>
      </c>
      <c r="O39" s="74" t="n">
        <f aca="false">SUMPRODUCT(I38:M38,$B$7:$F$7)</f>
        <v>0.0469409101282647</v>
      </c>
      <c r="P39" s="74" t="n">
        <f aca="false">SUMPRODUCT(B$6:F$6,$B$7:$F$7)</f>
        <v>2.31768086458917</v>
      </c>
      <c r="Q39" s="21" t="n">
        <f aca="false">$X38/(C39*(1-P39)+O38)</f>
        <v>254.591780577015</v>
      </c>
      <c r="R39" s="21" t="n">
        <f aca="false">AVERAGE(Q$17:Q39)</f>
        <v>97.4660120921643</v>
      </c>
      <c r="S39" s="21" t="n">
        <f aca="false">$Q39*B$7</f>
        <v>12.2204054676967</v>
      </c>
      <c r="T39" s="21" t="n">
        <f aca="false">$Q39*C$7</f>
        <v>10.9474465648117</v>
      </c>
      <c r="U39" s="21" t="n">
        <f aca="false">$Q39*D$7</f>
        <v>8.65612053961852</v>
      </c>
      <c r="V39" s="21" t="n">
        <f aca="false">$Q39*E$7</f>
        <v>48.3724383096329</v>
      </c>
      <c r="W39" s="21" t="n">
        <f aca="false">$Q39*F$7</f>
        <v>229132.602519314</v>
      </c>
      <c r="X39" s="21" t="n">
        <f aca="false">(X38-Q39*C39)/(1-C39)</f>
        <v>10.1726196867561</v>
      </c>
      <c r="Y39" s="75" t="n">
        <f aca="false">1/(SUMPRODUCT(R$5:V$5,I39:M39,S39:W39)/SUMPRODUCT(I39:M39,S39:W39))</f>
        <v>1</v>
      </c>
      <c r="Z39" s="73" t="n">
        <f aca="false">1000*LN(Y39)</f>
        <v>0</v>
      </c>
      <c r="AA39" s="76" t="n">
        <f aca="false">(AB38*X38+Z39*X39*(1-C39))/(Q39*C39+X39*(1-C39))</f>
        <v>-0.0781793940865641</v>
      </c>
      <c r="AB39" s="73" t="n">
        <f aca="false">AA39-Z39</f>
        <v>-0.0781793940865641</v>
      </c>
      <c r="AC39" s="73" t="n">
        <f aca="false">SUMPRODUCT($AA$17:AA39,$Q$17:Q39)/SUM($Q$17:Q39)</f>
        <v>0.121776216924772</v>
      </c>
      <c r="AE39" s="71" t="n">
        <f aca="false">1/(SUMPRODUCT(R$6:V$6,I39:M39,S39:W39)/SUMPRODUCT(I39:M39,S39:W39))</f>
        <v>1</v>
      </c>
      <c r="AF39" s="67" t="n">
        <f aca="false">1000*LN(AE39)</f>
        <v>0</v>
      </c>
      <c r="AG39" s="73" t="n">
        <f aca="false">(AH38*X38+AF39*X39*(1-C39))/(Q39*C39+X39*(1-C39))</f>
        <v>0.00825754373193747</v>
      </c>
      <c r="AH39" s="67" t="n">
        <f aca="false">AG39-AF39</f>
        <v>0.00825754373193747</v>
      </c>
      <c r="AI39" s="73" t="n">
        <f aca="false">SUMPRODUCT($AG$17:AG39,$Q$17:Q39)/SUM($Q$17:Q39)</f>
        <v>0.0915737878327127</v>
      </c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38"/>
      <c r="BD39" s="38"/>
      <c r="BE39" s="38"/>
      <c r="BF39" s="38"/>
      <c r="BG39" s="38"/>
      <c r="BH39" s="38"/>
      <c r="BI39" s="38"/>
      <c r="BJ39" s="38"/>
      <c r="BK39" s="38"/>
      <c r="BL39" s="38"/>
      <c r="BM39" s="38"/>
      <c r="BN39" s="38"/>
      <c r="BO39" s="38"/>
      <c r="BP39" s="38"/>
      <c r="BQ39" s="38"/>
      <c r="BR39" s="38"/>
      <c r="BS39" s="38"/>
      <c r="BT39" s="38"/>
      <c r="BU39" s="38"/>
      <c r="BV39" s="38"/>
      <c r="BW39" s="38"/>
      <c r="BX39" s="38"/>
      <c r="BY39" s="38"/>
      <c r="BZ39" s="38"/>
      <c r="CA39" s="38"/>
      <c r="CB39" s="38"/>
      <c r="CC39" s="38"/>
      <c r="CD39" s="38"/>
      <c r="CE39" s="38"/>
      <c r="CF39" s="38"/>
      <c r="CG39" s="38"/>
      <c r="CH39" s="38"/>
      <c r="CI39" s="38"/>
      <c r="CJ39" s="38"/>
      <c r="CK39" s="38"/>
      <c r="CL39" s="38"/>
      <c r="CM39" s="38"/>
      <c r="CN39" s="38"/>
      <c r="CO39" s="38"/>
      <c r="CP39" s="38"/>
      <c r="CQ39" s="38"/>
      <c r="CR39" s="38"/>
      <c r="CS39" s="38"/>
      <c r="CT39" s="38"/>
      <c r="CU39" s="38"/>
      <c r="CV39" s="38"/>
      <c r="CW39" s="38"/>
      <c r="CX39" s="38"/>
      <c r="CY39" s="38"/>
      <c r="CZ39" s="38"/>
      <c r="DA39" s="38"/>
      <c r="DB39" s="38"/>
      <c r="DC39" s="38"/>
      <c r="DD39" s="38"/>
      <c r="DE39" s="38"/>
      <c r="DF39" s="38"/>
      <c r="DG39" s="38"/>
      <c r="DH39" s="38"/>
      <c r="DI39" s="38"/>
      <c r="DJ39" s="38"/>
      <c r="DK39" s="38"/>
      <c r="DL39" s="38"/>
      <c r="DM39" s="38"/>
      <c r="DN39" s="38"/>
      <c r="DO39" s="38"/>
      <c r="DP39" s="38"/>
      <c r="DQ39" s="38"/>
      <c r="DR39" s="38"/>
      <c r="DS39" s="38"/>
      <c r="DT39" s="38"/>
      <c r="DU39" s="38"/>
      <c r="DV39" s="38"/>
      <c r="DW39" s="38"/>
      <c r="DX39" s="38"/>
      <c r="DY39" s="38"/>
      <c r="DZ39" s="38"/>
      <c r="EA39" s="38"/>
      <c r="EB39" s="38"/>
      <c r="EC39" s="38"/>
      <c r="ED39" s="38"/>
      <c r="EE39" s="38"/>
      <c r="EF39" s="38"/>
      <c r="EG39" s="38"/>
      <c r="EH39" s="38"/>
      <c r="EI39" s="38"/>
      <c r="EJ39" s="38"/>
      <c r="EK39" s="38"/>
      <c r="EL39" s="38"/>
      <c r="EM39" s="38"/>
      <c r="EN39" s="38"/>
      <c r="EO39" s="38"/>
      <c r="EP39" s="38"/>
      <c r="EQ39" s="38"/>
      <c r="ER39" s="38"/>
      <c r="ES39" s="38"/>
      <c r="ET39" s="38"/>
      <c r="EU39" s="38"/>
      <c r="EV39" s="38"/>
      <c r="EW39" s="38"/>
      <c r="EX39" s="38"/>
      <c r="EY39" s="38"/>
      <c r="EZ39" s="38"/>
      <c r="FA39" s="38"/>
      <c r="FB39" s="38"/>
      <c r="FC39" s="38"/>
      <c r="FD39" s="38"/>
      <c r="FE39" s="38"/>
      <c r="FF39" s="38"/>
      <c r="FG39" s="38"/>
      <c r="FH39" s="38"/>
      <c r="FI39" s="38"/>
      <c r="FJ39" s="38"/>
      <c r="FK39" s="38"/>
      <c r="FL39" s="38"/>
      <c r="FM39" s="38"/>
      <c r="FN39" s="38"/>
      <c r="FO39" s="38"/>
      <c r="FP39" s="38"/>
      <c r="FQ39" s="38"/>
      <c r="FR39" s="38"/>
      <c r="FS39" s="38"/>
      <c r="FT39" s="38"/>
      <c r="FU39" s="38"/>
      <c r="FV39" s="38"/>
      <c r="FW39" s="38"/>
      <c r="FX39" s="38"/>
      <c r="FY39" s="38"/>
      <c r="FZ39" s="38"/>
      <c r="GA39" s="38"/>
      <c r="GB39" s="38"/>
      <c r="GC39" s="38"/>
      <c r="GD39" s="38"/>
      <c r="GE39" s="38"/>
      <c r="GF39" s="38"/>
      <c r="GG39" s="38"/>
      <c r="GH39" s="38"/>
      <c r="GI39" s="38"/>
      <c r="GJ39" s="38"/>
      <c r="GK39" s="38"/>
      <c r="GL39" s="38"/>
      <c r="GM39" s="38"/>
      <c r="GN39" s="38"/>
      <c r="GO39" s="38"/>
      <c r="GP39" s="38"/>
      <c r="GQ39" s="38"/>
      <c r="GR39" s="38"/>
      <c r="GS39" s="38"/>
      <c r="GT39" s="38"/>
      <c r="GU39" s="38"/>
      <c r="GV39" s="38"/>
      <c r="GW39" s="38"/>
      <c r="GX39" s="38"/>
      <c r="GY39" s="38"/>
      <c r="GZ39" s="38"/>
      <c r="HA39" s="38"/>
      <c r="HB39" s="38"/>
      <c r="HC39" s="38"/>
      <c r="HD39" s="38"/>
      <c r="HE39" s="38"/>
      <c r="HF39" s="38"/>
      <c r="HG39" s="38"/>
      <c r="HH39" s="38"/>
      <c r="HI39" s="38"/>
      <c r="HJ39" s="38"/>
      <c r="HK39" s="38"/>
      <c r="HL39" s="38"/>
      <c r="HM39" s="38"/>
      <c r="HN39" s="38"/>
      <c r="HO39" s="38"/>
      <c r="HP39" s="38"/>
      <c r="HQ39" s="38"/>
      <c r="HR39" s="38"/>
      <c r="HS39" s="38"/>
      <c r="HT39" s="38"/>
      <c r="HU39" s="38"/>
      <c r="HV39" s="38"/>
      <c r="HW39" s="38"/>
      <c r="HX39" s="38"/>
      <c r="HY39" s="38"/>
      <c r="HZ39" s="38"/>
      <c r="IA39" s="38"/>
      <c r="IB39" s="38"/>
      <c r="IC39" s="38"/>
      <c r="ID39" s="38"/>
      <c r="IE39" s="38"/>
      <c r="IF39" s="38"/>
      <c r="IG39" s="38"/>
      <c r="IH39" s="38"/>
      <c r="II39" s="38"/>
      <c r="IJ39" s="38"/>
      <c r="IK39" s="38"/>
      <c r="IL39" s="38"/>
      <c r="IM39" s="38"/>
      <c r="IN39" s="38"/>
      <c r="IO39" s="38"/>
      <c r="IP39" s="38"/>
      <c r="IQ39" s="38"/>
      <c r="IR39" s="38"/>
      <c r="IS39" s="38"/>
      <c r="IT39" s="38"/>
      <c r="IU39" s="38"/>
      <c r="IV39" s="38"/>
    </row>
    <row r="40" s="77" customFormat="true" ht="15.6" hidden="false" customHeight="false" outlineLevel="0" collapsed="false">
      <c r="A40" s="72" t="n">
        <v>24</v>
      </c>
      <c r="B40" s="73" t="n">
        <f aca="false">A40*$P$5</f>
        <v>0.24</v>
      </c>
      <c r="C40" s="73" t="n">
        <f aca="false">$P$5/(1-(A40-1)*$P$5)</f>
        <v>0.012987012987013</v>
      </c>
      <c r="D40" s="68" t="n">
        <f aca="false">I39-B$6*$C40</f>
        <v>0.792827357397436</v>
      </c>
      <c r="E40" s="68" t="n">
        <f aca="false">IF(J39-C$6*$C40&gt;0,J39-C$6*$C40,0)</f>
        <v>0.0236533162338104</v>
      </c>
      <c r="F40" s="68" t="n">
        <f aca="false">K39-D$6*$C40</f>
        <v>0.160597968511596</v>
      </c>
      <c r="G40" s="68" t="n">
        <f aca="false">IF(L39-E$6*$C40&gt;0,L39-E$6*$C40,0)</f>
        <v>0.00993434487014489</v>
      </c>
      <c r="H40" s="69" t="n">
        <f aca="false">IF(M39-F$6*$C40&gt;0,M39-F$6*$C40,0)</f>
        <v>0</v>
      </c>
      <c r="I40" s="68" t="n">
        <f aca="false">D40/SUM($D40:$H40)</f>
        <v>0.80325929631056</v>
      </c>
      <c r="J40" s="68" t="n">
        <f aca="false">E40/SUM($D40:$H40)</f>
        <v>0.0239645440789921</v>
      </c>
      <c r="K40" s="68" t="n">
        <f aca="false">F40/SUM($D40:$H40)</f>
        <v>0.162711099676223</v>
      </c>
      <c r="L40" s="68" t="n">
        <f aca="false">G40/SUM($D40:$H40)</f>
        <v>0.0100650599342257</v>
      </c>
      <c r="M40" s="32" t="n">
        <f aca="false">H40/SUM($D40:$H40)</f>
        <v>0</v>
      </c>
      <c r="N40" s="68" t="n">
        <f aca="false">SUM(I40:M40)</f>
        <v>1</v>
      </c>
      <c r="O40" s="74" t="n">
        <f aca="false">SUMPRODUCT(I39:M39,$B$7:$F$7)</f>
        <v>0.0469855972727876</v>
      </c>
      <c r="P40" s="74" t="n">
        <f aca="false">SUMPRODUCT(B$6:F$6,$B$7:$F$7)</f>
        <v>2.31768086458917</v>
      </c>
      <c r="Q40" s="21" t="n">
        <f aca="false">$X39/(C40*(1-P40)+O39)</f>
        <v>341.040671682057</v>
      </c>
      <c r="R40" s="21" t="n">
        <f aca="false">AVERAGE(Q$17:Q40)</f>
        <v>107.614956241743</v>
      </c>
      <c r="S40" s="21" t="n">
        <f aca="false">$Q40*B$7</f>
        <v>16.3699522407387</v>
      </c>
      <c r="T40" s="21" t="n">
        <f aca="false">$Q40*C$7</f>
        <v>14.6647488823284</v>
      </c>
      <c r="U40" s="21" t="n">
        <f aca="false">$Q40*D$7</f>
        <v>11.5953828371899</v>
      </c>
      <c r="V40" s="21" t="n">
        <f aca="false">$Q40*E$7</f>
        <v>64.7977276195908</v>
      </c>
      <c r="W40" s="21" t="n">
        <f aca="false">$Q40*F$7</f>
        <v>306936.604513851</v>
      </c>
      <c r="X40" s="21" t="n">
        <f aca="false">(X39-Q40*C40)/(1-C40)</f>
        <v>5.81909268681794</v>
      </c>
      <c r="Y40" s="75" t="n">
        <f aca="false">1/(SUMPRODUCT(R$5:V$5,I40:M40,S40:W40)/SUMPRODUCT(I40:M40,S40:W40))</f>
        <v>1</v>
      </c>
      <c r="Z40" s="73" t="n">
        <f aca="false">1000*LN(Y40)</f>
        <v>0</v>
      </c>
      <c r="AA40" s="76" t="n">
        <f aca="false">(AB39*X39+Z40*X40*(1-C40))/(Q40*C40+X40*(1-C40))</f>
        <v>-0.0781793940865641</v>
      </c>
      <c r="AB40" s="73" t="n">
        <f aca="false">AA40-Z40</f>
        <v>-0.0781793940865641</v>
      </c>
      <c r="AC40" s="73" t="n">
        <f aca="false">SUMPRODUCT($AA$17:AA40,$Q$17:Q40)/SUM($Q$17:Q40)</f>
        <v>0.0953730576631869</v>
      </c>
      <c r="AE40" s="71" t="n">
        <f aca="false">1/(SUMPRODUCT(R$6:V$6,I40:M40,S40:W40)/SUMPRODUCT(I40:M40,S40:W40))</f>
        <v>1</v>
      </c>
      <c r="AF40" s="67" t="n">
        <f aca="false">1000*LN(AE40)</f>
        <v>0</v>
      </c>
      <c r="AG40" s="73" t="n">
        <f aca="false">(AH39*X39+AF40*X40*(1-C40))/(Q40*C40+X40*(1-C40))</f>
        <v>0.00825754373193747</v>
      </c>
      <c r="AH40" s="67" t="n">
        <f aca="false">AG40-AF40</f>
        <v>0.00825754373193747</v>
      </c>
      <c r="AI40" s="73" t="n">
        <f aca="false">SUMPRODUCT($AG$17:AG40,$Q$17:Q40)/SUM($Q$17:Q40)</f>
        <v>0.0805722857946171</v>
      </c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8"/>
      <c r="BB40" s="38"/>
      <c r="BC40" s="38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38"/>
      <c r="CK40" s="38"/>
      <c r="CL40" s="38"/>
      <c r="CM40" s="38"/>
      <c r="CN40" s="38"/>
      <c r="CO40" s="38"/>
      <c r="CP40" s="38"/>
      <c r="CQ40" s="38"/>
      <c r="CR40" s="38"/>
      <c r="CS40" s="38"/>
      <c r="CT40" s="38"/>
      <c r="CU40" s="38"/>
      <c r="CV40" s="38"/>
      <c r="CW40" s="38"/>
      <c r="CX40" s="38"/>
      <c r="CY40" s="38"/>
      <c r="CZ40" s="38"/>
      <c r="DA40" s="38"/>
      <c r="DB40" s="38"/>
      <c r="DC40" s="38"/>
      <c r="DD40" s="38"/>
      <c r="DE40" s="38"/>
      <c r="DF40" s="38"/>
      <c r="DG40" s="38"/>
      <c r="DH40" s="38"/>
      <c r="DI40" s="38"/>
      <c r="DJ40" s="38"/>
      <c r="DK40" s="38"/>
      <c r="DL40" s="38"/>
      <c r="DM40" s="38"/>
      <c r="DN40" s="38"/>
      <c r="DO40" s="38"/>
      <c r="DP40" s="38"/>
      <c r="DQ40" s="38"/>
      <c r="DR40" s="38"/>
      <c r="DS40" s="38"/>
      <c r="DT40" s="38"/>
      <c r="DU40" s="38"/>
      <c r="DV40" s="38"/>
      <c r="DW40" s="38"/>
      <c r="DX40" s="38"/>
      <c r="DY40" s="38"/>
      <c r="DZ40" s="38"/>
      <c r="EA40" s="38"/>
      <c r="EB40" s="38"/>
      <c r="EC40" s="38"/>
      <c r="ED40" s="38"/>
      <c r="EE40" s="38"/>
      <c r="EF40" s="38"/>
      <c r="EG40" s="38"/>
      <c r="EH40" s="38"/>
      <c r="EI40" s="38"/>
      <c r="EJ40" s="38"/>
      <c r="EK40" s="38"/>
      <c r="EL40" s="38"/>
      <c r="EM40" s="38"/>
      <c r="EN40" s="38"/>
      <c r="EO40" s="38"/>
      <c r="EP40" s="38"/>
      <c r="EQ40" s="38"/>
      <c r="ER40" s="38"/>
      <c r="ES40" s="38"/>
      <c r="ET40" s="38"/>
      <c r="EU40" s="38"/>
      <c r="EV40" s="38"/>
      <c r="EW40" s="38"/>
      <c r="EX40" s="38"/>
      <c r="EY40" s="38"/>
      <c r="EZ40" s="38"/>
      <c r="FA40" s="38"/>
      <c r="FB40" s="38"/>
      <c r="FC40" s="38"/>
      <c r="FD40" s="38"/>
      <c r="FE40" s="38"/>
      <c r="FF40" s="38"/>
      <c r="FG40" s="38"/>
      <c r="FH40" s="38"/>
      <c r="FI40" s="38"/>
      <c r="FJ40" s="38"/>
      <c r="FK40" s="38"/>
      <c r="FL40" s="38"/>
      <c r="FM40" s="38"/>
      <c r="FN40" s="38"/>
      <c r="FO40" s="38"/>
      <c r="FP40" s="38"/>
      <c r="FQ40" s="38"/>
      <c r="FR40" s="38"/>
      <c r="FS40" s="38"/>
      <c r="FT40" s="38"/>
      <c r="FU40" s="38"/>
      <c r="FV40" s="38"/>
      <c r="FW40" s="38"/>
      <c r="FX40" s="38"/>
      <c r="FY40" s="38"/>
      <c r="FZ40" s="38"/>
      <c r="GA40" s="38"/>
      <c r="GB40" s="38"/>
      <c r="GC40" s="38"/>
      <c r="GD40" s="38"/>
      <c r="GE40" s="38"/>
      <c r="GF40" s="38"/>
      <c r="GG40" s="38"/>
      <c r="GH40" s="38"/>
      <c r="GI40" s="38"/>
      <c r="GJ40" s="38"/>
      <c r="GK40" s="38"/>
      <c r="GL40" s="38"/>
      <c r="GM40" s="38"/>
      <c r="GN40" s="38"/>
      <c r="GO40" s="38"/>
      <c r="GP40" s="38"/>
      <c r="GQ40" s="38"/>
      <c r="GR40" s="38"/>
      <c r="GS40" s="38"/>
      <c r="GT40" s="38"/>
      <c r="GU40" s="38"/>
      <c r="GV40" s="38"/>
      <c r="GW40" s="38"/>
      <c r="GX40" s="38"/>
      <c r="GY40" s="38"/>
      <c r="GZ40" s="38"/>
      <c r="HA40" s="38"/>
      <c r="HB40" s="38"/>
      <c r="HC40" s="38"/>
      <c r="HD40" s="38"/>
      <c r="HE40" s="38"/>
      <c r="HF40" s="38"/>
      <c r="HG40" s="38"/>
      <c r="HH40" s="38"/>
      <c r="HI40" s="38"/>
      <c r="HJ40" s="38"/>
      <c r="HK40" s="38"/>
      <c r="HL40" s="38"/>
      <c r="HM40" s="38"/>
      <c r="HN40" s="38"/>
      <c r="HO40" s="38"/>
      <c r="HP40" s="38"/>
      <c r="HQ40" s="38"/>
      <c r="HR40" s="38"/>
      <c r="HS40" s="38"/>
      <c r="HT40" s="38"/>
      <c r="HU40" s="38"/>
      <c r="HV40" s="38"/>
      <c r="HW40" s="38"/>
      <c r="HX40" s="38"/>
      <c r="HY40" s="38"/>
      <c r="HZ40" s="38"/>
      <c r="IA40" s="38"/>
      <c r="IB40" s="38"/>
      <c r="IC40" s="38"/>
      <c r="ID40" s="38"/>
      <c r="IE40" s="38"/>
      <c r="IF40" s="38"/>
      <c r="IG40" s="38"/>
      <c r="IH40" s="38"/>
      <c r="II40" s="38"/>
      <c r="IJ40" s="38"/>
      <c r="IK40" s="38"/>
      <c r="IL40" s="38"/>
      <c r="IM40" s="38"/>
      <c r="IN40" s="38"/>
      <c r="IO40" s="38"/>
      <c r="IP40" s="38"/>
      <c r="IQ40" s="38"/>
      <c r="IR40" s="38"/>
      <c r="IS40" s="38"/>
      <c r="IT40" s="38"/>
      <c r="IU40" s="38"/>
      <c r="IV40" s="38"/>
    </row>
    <row r="41" s="77" customFormat="true" ht="15.6" hidden="false" customHeight="false" outlineLevel="0" collapsed="false">
      <c r="A41" s="72" t="n">
        <v>25</v>
      </c>
      <c r="B41" s="73" t="n">
        <f aca="false">A41*$P$5</f>
        <v>0.25</v>
      </c>
      <c r="C41" s="73" t="n">
        <f aca="false">$P$5/(1-(A41-1)*$P$5)</f>
        <v>0.0131578947368421</v>
      </c>
      <c r="D41" s="68" t="n">
        <f aca="false">I40-B$6*$C41</f>
        <v>0.805456664731612</v>
      </c>
      <c r="E41" s="68" t="n">
        <f aca="false">IF(J40-C$6*$C41&gt;0,J40-C$6*$C41,0)</f>
        <v>0.0178329651316237</v>
      </c>
      <c r="F41" s="68" t="n">
        <f aca="false">K40-D$6*$C41</f>
        <v>0.154132152307801</v>
      </c>
      <c r="G41" s="68" t="n">
        <f aca="false">IF(L40-E$6*$C41&gt;0,L40-E$6*$C41,0)</f>
        <v>0.00942032309212048</v>
      </c>
      <c r="H41" s="69" t="n">
        <f aca="false">IF(M40-F$6*$C41&gt;0,M40-F$6*$C41,0)</f>
        <v>0</v>
      </c>
      <c r="I41" s="68" t="n">
        <f aca="false">D41/SUM($D41:$H41)</f>
        <v>0.816196086928034</v>
      </c>
      <c r="J41" s="68" t="n">
        <f aca="false">E41/SUM($D41:$H41)</f>
        <v>0.0180707380000453</v>
      </c>
      <c r="K41" s="68" t="n">
        <f aca="false">F41/SUM($D41:$H41)</f>
        <v>0.156187247671905</v>
      </c>
      <c r="L41" s="68" t="n">
        <f aca="false">G41/SUM($D41:$H41)</f>
        <v>0.00954592740001541</v>
      </c>
      <c r="M41" s="32" t="n">
        <f aca="false">H41/SUM($D41:$H41)</f>
        <v>0</v>
      </c>
      <c r="N41" s="68" t="n">
        <f aca="false">SUM(I41:M41)</f>
        <v>1</v>
      </c>
      <c r="O41" s="74" t="n">
        <f aca="false">SUMPRODUCT(I40:M40,$B$7:$F$7)</f>
        <v>0.047031460394798</v>
      </c>
      <c r="P41" s="74" t="n">
        <f aca="false">SUMPRODUCT(B$6:F$6,$B$7:$F$7)</f>
        <v>2.31768086458917</v>
      </c>
      <c r="Q41" s="21" t="n">
        <f aca="false">$X40/(C41*(1-P41)+O40)</f>
        <v>196.274733686974</v>
      </c>
      <c r="R41" s="21" t="n">
        <f aca="false">AVERAGE(Q$17:Q41)</f>
        <v>111.161347339552</v>
      </c>
      <c r="S41" s="21" t="n">
        <f aca="false">$Q41*B$7</f>
        <v>9.42118721697476</v>
      </c>
      <c r="T41" s="21" t="n">
        <f aca="false">$Q41*C$7</f>
        <v>8.43981354853989</v>
      </c>
      <c r="U41" s="21" t="n">
        <f aca="false">$Q41*D$7</f>
        <v>6.67334094535712</v>
      </c>
      <c r="V41" s="21" t="n">
        <f aca="false">$Q41*E$7</f>
        <v>37.2921994005251</v>
      </c>
      <c r="W41" s="21" t="n">
        <f aca="false">$Q41*F$7</f>
        <v>176647.260318277</v>
      </c>
      <c r="X41" s="21" t="n">
        <f aca="false">(X40-Q41*C41)/(1-C41)</f>
        <v>3.2796841401492</v>
      </c>
      <c r="Y41" s="75" t="n">
        <f aca="false">1/(SUMPRODUCT(R$5:V$5,I41:M41,S41:W41)/SUMPRODUCT(I41:M41,S41:W41))</f>
        <v>1</v>
      </c>
      <c r="Z41" s="73" t="n">
        <f aca="false">1000*LN(Y41)</f>
        <v>0</v>
      </c>
      <c r="AA41" s="76" t="n">
        <f aca="false">(AB40*X40+Z41*X41*(1-C41))/(Q41*C41+X41*(1-C41))</f>
        <v>-0.0781793940865641</v>
      </c>
      <c r="AB41" s="73" t="n">
        <f aca="false">AA41-Z41</f>
        <v>-0.0781793940865641</v>
      </c>
      <c r="AC41" s="73" t="n">
        <f aca="false">SUMPRODUCT($AA$17:AA41,$Q$17:Q41)/SUM($Q$17:Q41)</f>
        <v>0.0831155735418935</v>
      </c>
      <c r="AE41" s="71" t="n">
        <f aca="false">1/(SUMPRODUCT(R$6:V$6,I41:M41,S41:W41)/SUMPRODUCT(I41:M41,S41:W41))</f>
        <v>1</v>
      </c>
      <c r="AF41" s="67" t="n">
        <f aca="false">1000*LN(AE41)</f>
        <v>0</v>
      </c>
      <c r="AG41" s="73" t="n">
        <f aca="false">(AH40*X40+AF41*X41*(1-C41))/(Q41*C41+X41*(1-C41))</f>
        <v>0.00825754373193747</v>
      </c>
      <c r="AH41" s="67" t="n">
        <f aca="false">AG41-AF41</f>
        <v>0.00825754373193747</v>
      </c>
      <c r="AI41" s="73" t="n">
        <f aca="false">SUMPRODUCT($AG$17:AG41,$Q$17:Q41)/SUM($Q$17:Q41)</f>
        <v>0.075464914543839</v>
      </c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/>
      <c r="BQ41" s="38"/>
      <c r="BR41" s="38"/>
      <c r="BS41" s="38"/>
      <c r="BT41" s="38"/>
      <c r="BU41" s="38"/>
      <c r="BV41" s="38"/>
      <c r="BW41" s="38"/>
      <c r="BX41" s="38"/>
      <c r="BY41" s="38"/>
      <c r="BZ41" s="38"/>
      <c r="CA41" s="38"/>
      <c r="CB41" s="38"/>
      <c r="CC41" s="38"/>
      <c r="CD41" s="38"/>
      <c r="CE41" s="38"/>
      <c r="CF41" s="38"/>
      <c r="CG41" s="38"/>
      <c r="CH41" s="38"/>
      <c r="CI41" s="38"/>
      <c r="CJ41" s="38"/>
      <c r="CK41" s="38"/>
      <c r="CL41" s="38"/>
      <c r="CM41" s="38"/>
      <c r="CN41" s="38"/>
      <c r="CO41" s="38"/>
      <c r="CP41" s="38"/>
      <c r="CQ41" s="38"/>
      <c r="CR41" s="38"/>
      <c r="CS41" s="38"/>
      <c r="CT41" s="38"/>
      <c r="CU41" s="38"/>
      <c r="CV41" s="38"/>
      <c r="CW41" s="38"/>
      <c r="CX41" s="38"/>
      <c r="CY41" s="38"/>
      <c r="CZ41" s="38"/>
      <c r="DA41" s="38"/>
      <c r="DB41" s="38"/>
      <c r="DC41" s="38"/>
      <c r="DD41" s="38"/>
      <c r="DE41" s="38"/>
      <c r="DF41" s="38"/>
      <c r="DG41" s="38"/>
      <c r="DH41" s="38"/>
      <c r="DI41" s="38"/>
      <c r="DJ41" s="38"/>
      <c r="DK41" s="38"/>
      <c r="DL41" s="38"/>
      <c r="DM41" s="38"/>
      <c r="DN41" s="38"/>
      <c r="DO41" s="38"/>
      <c r="DP41" s="38"/>
      <c r="DQ41" s="38"/>
      <c r="DR41" s="38"/>
      <c r="DS41" s="38"/>
      <c r="DT41" s="38"/>
      <c r="DU41" s="38"/>
      <c r="DV41" s="38"/>
      <c r="DW41" s="38"/>
      <c r="DX41" s="38"/>
      <c r="DY41" s="38"/>
      <c r="DZ41" s="38"/>
      <c r="EA41" s="38"/>
      <c r="EB41" s="38"/>
      <c r="EC41" s="38"/>
      <c r="ED41" s="38"/>
      <c r="EE41" s="38"/>
      <c r="EF41" s="38"/>
      <c r="EG41" s="38"/>
      <c r="EH41" s="38"/>
      <c r="EI41" s="38"/>
      <c r="EJ41" s="38"/>
      <c r="EK41" s="38"/>
      <c r="EL41" s="38"/>
      <c r="EM41" s="38"/>
      <c r="EN41" s="38"/>
      <c r="EO41" s="38"/>
      <c r="EP41" s="38"/>
      <c r="EQ41" s="38"/>
      <c r="ER41" s="38"/>
      <c r="ES41" s="38"/>
      <c r="ET41" s="38"/>
      <c r="EU41" s="38"/>
      <c r="EV41" s="38"/>
      <c r="EW41" s="38"/>
      <c r="EX41" s="38"/>
      <c r="EY41" s="38"/>
      <c r="EZ41" s="38"/>
      <c r="FA41" s="38"/>
      <c r="FB41" s="38"/>
      <c r="FC41" s="38"/>
      <c r="FD41" s="38"/>
      <c r="FE41" s="38"/>
      <c r="FF41" s="38"/>
      <c r="FG41" s="38"/>
      <c r="FH41" s="38"/>
      <c r="FI41" s="38"/>
      <c r="FJ41" s="38"/>
      <c r="FK41" s="38"/>
      <c r="FL41" s="38"/>
      <c r="FM41" s="38"/>
      <c r="FN41" s="38"/>
      <c r="FO41" s="38"/>
      <c r="FP41" s="38"/>
      <c r="FQ41" s="38"/>
      <c r="FR41" s="38"/>
      <c r="FS41" s="38"/>
      <c r="FT41" s="38"/>
      <c r="FU41" s="38"/>
      <c r="FV41" s="38"/>
      <c r="FW41" s="38"/>
      <c r="FX41" s="38"/>
      <c r="FY41" s="38"/>
      <c r="FZ41" s="38"/>
      <c r="GA41" s="38"/>
      <c r="GB41" s="38"/>
      <c r="GC41" s="38"/>
      <c r="GD41" s="38"/>
      <c r="GE41" s="38"/>
      <c r="GF41" s="38"/>
      <c r="GG41" s="38"/>
      <c r="GH41" s="38"/>
      <c r="GI41" s="38"/>
      <c r="GJ41" s="38"/>
      <c r="GK41" s="38"/>
      <c r="GL41" s="38"/>
      <c r="GM41" s="38"/>
      <c r="GN41" s="38"/>
      <c r="GO41" s="38"/>
      <c r="GP41" s="38"/>
      <c r="GQ41" s="38"/>
      <c r="GR41" s="38"/>
      <c r="GS41" s="38"/>
      <c r="GT41" s="38"/>
      <c r="GU41" s="38"/>
      <c r="GV41" s="38"/>
      <c r="GW41" s="38"/>
      <c r="GX41" s="38"/>
      <c r="GY41" s="38"/>
      <c r="GZ41" s="38"/>
      <c r="HA41" s="38"/>
      <c r="HB41" s="38"/>
      <c r="HC41" s="38"/>
      <c r="HD41" s="38"/>
      <c r="HE41" s="38"/>
      <c r="HF41" s="38"/>
      <c r="HG41" s="38"/>
      <c r="HH41" s="38"/>
      <c r="HI41" s="38"/>
      <c r="HJ41" s="38"/>
      <c r="HK41" s="38"/>
      <c r="HL41" s="38"/>
      <c r="HM41" s="38"/>
      <c r="HN41" s="38"/>
      <c r="HO41" s="38"/>
      <c r="HP41" s="38"/>
      <c r="HQ41" s="38"/>
      <c r="HR41" s="38"/>
      <c r="HS41" s="38"/>
      <c r="HT41" s="38"/>
      <c r="HU41" s="38"/>
      <c r="HV41" s="38"/>
      <c r="HW41" s="38"/>
      <c r="HX41" s="38"/>
      <c r="HY41" s="38"/>
      <c r="HZ41" s="38"/>
      <c r="IA41" s="38"/>
      <c r="IB41" s="38"/>
      <c r="IC41" s="38"/>
      <c r="ID41" s="38"/>
      <c r="IE41" s="38"/>
      <c r="IF41" s="38"/>
      <c r="IG41" s="38"/>
      <c r="IH41" s="38"/>
      <c r="II41" s="38"/>
      <c r="IJ41" s="38"/>
      <c r="IK41" s="38"/>
      <c r="IL41" s="38"/>
      <c r="IM41" s="38"/>
      <c r="IN41" s="38"/>
      <c r="IO41" s="38"/>
      <c r="IP41" s="38"/>
      <c r="IQ41" s="38"/>
      <c r="IR41" s="38"/>
      <c r="IS41" s="38"/>
      <c r="IT41" s="38"/>
      <c r="IU41" s="38"/>
      <c r="IV41" s="38"/>
    </row>
    <row r="42" s="77" customFormat="true" ht="15.6" hidden="false" customHeight="false" outlineLevel="0" collapsed="false">
      <c r="A42" s="72" t="n">
        <v>26</v>
      </c>
      <c r="B42" s="73" t="n">
        <f aca="false">A42*$P$5</f>
        <v>0.26</v>
      </c>
      <c r="C42" s="73" t="n">
        <f aca="false">$P$5/(1-(A42-1)*$P$5)</f>
        <v>0.0133333333333333</v>
      </c>
      <c r="D42" s="68" t="n">
        <f aca="false">I41-B$6*$C42</f>
        <v>0.818422753594701</v>
      </c>
      <c r="E42" s="68" t="n">
        <f aca="false">IF(J41-C$6*$C42&gt;0,J41-C$6*$C42,0)</f>
        <v>0.011857404666712</v>
      </c>
      <c r="F42" s="68" t="n">
        <f aca="false">K41-D$6*$C42</f>
        <v>0.147493914338572</v>
      </c>
      <c r="G42" s="68" t="n">
        <f aca="false">IF(L41-E$6*$C42&gt;0,L41-E$6*$C42,0)</f>
        <v>0.00889259406668208</v>
      </c>
      <c r="H42" s="69" t="n">
        <f aca="false">IF(M41-F$6*$C42&gt;0,M41-F$6*$C42,0)</f>
        <v>0</v>
      </c>
      <c r="I42" s="68" t="n">
        <f aca="false">D42/SUM($D42:$H42)</f>
        <v>0.82948252053517</v>
      </c>
      <c r="J42" s="68" t="n">
        <f aca="false">E42/SUM($D42:$H42)</f>
        <v>0.0120176398649108</v>
      </c>
      <c r="K42" s="68" t="n">
        <f aca="false">F42/SUM($D42:$H42)</f>
        <v>0.149487075343147</v>
      </c>
      <c r="L42" s="68" t="n">
        <f aca="false">G42/SUM($D42:$H42)</f>
        <v>0.00901276425677238</v>
      </c>
      <c r="M42" s="32" t="n">
        <f aca="false">H42/SUM($D42:$H42)</f>
        <v>0</v>
      </c>
      <c r="N42" s="68" t="n">
        <f aca="false">SUM(I42:M42)</f>
        <v>1</v>
      </c>
      <c r="O42" s="74" t="n">
        <f aca="false">SUMPRODUCT(I41:M41,$B$7:$F$7)</f>
        <v>0.0470785465333953</v>
      </c>
      <c r="P42" s="74" t="n">
        <f aca="false">SUMPRODUCT(B$6:F$6,$B$7:$F$7)</f>
        <v>2.31768086458917</v>
      </c>
      <c r="Q42" s="21" t="n">
        <f aca="false">$X41/(C42*(1-P42)+O41)</f>
        <v>111.317683609389</v>
      </c>
      <c r="R42" s="21" t="n">
        <f aca="false">AVERAGE(Q$17:Q42)</f>
        <v>111.167360273008</v>
      </c>
      <c r="S42" s="21" t="n">
        <f aca="false">$Q42*B$7</f>
        <v>5.34324881325069</v>
      </c>
      <c r="T42" s="21" t="n">
        <f aca="false">$Q42*C$7</f>
        <v>4.78666039520375</v>
      </c>
      <c r="U42" s="21" t="n">
        <f aca="false">$Q42*D$7</f>
        <v>3.78480124271924</v>
      </c>
      <c r="V42" s="21" t="n">
        <f aca="false">$Q42*E$7</f>
        <v>21.150359885784</v>
      </c>
      <c r="W42" s="21" t="n">
        <f aca="false">$Q42*F$7</f>
        <v>100185.91524845</v>
      </c>
      <c r="X42" s="21" t="n">
        <f aca="false">(X41-Q42*C42)/(1-C42)</f>
        <v>1.81971117434865</v>
      </c>
      <c r="Y42" s="75" t="n">
        <f aca="false">1/(SUMPRODUCT(R$5:V$5,I42:M42,S42:W42)/SUMPRODUCT(I42:M42,S42:W42))</f>
        <v>1</v>
      </c>
      <c r="Z42" s="73" t="n">
        <f aca="false">1000*LN(Y42)</f>
        <v>0</v>
      </c>
      <c r="AA42" s="76" t="n">
        <f aca="false">(AB41*X41+Z42*X42*(1-C42))/(Q42*C42+X42*(1-C42))</f>
        <v>-0.0781793940865641</v>
      </c>
      <c r="AB42" s="73" t="n">
        <f aca="false">AA42-Z42</f>
        <v>-0.0781793940865641</v>
      </c>
      <c r="AC42" s="73" t="n">
        <f aca="false">SUMPRODUCT($AA$17:AA42,$Q$17:Q42)/SUM($Q$17:Q42)</f>
        <v>0.0769035322037231</v>
      </c>
      <c r="AE42" s="71" t="n">
        <f aca="false">1/(SUMPRODUCT(R$6:V$6,I42:M42,S42:W42)/SUMPRODUCT(I42:M42,S42:W42))</f>
        <v>1</v>
      </c>
      <c r="AF42" s="67" t="n">
        <f aca="false">1000*LN(AE42)</f>
        <v>0</v>
      </c>
      <c r="AG42" s="73" t="n">
        <f aca="false">(AH41*X41+AF42*X42*(1-C42))/(Q42*C42+X42*(1-C42))</f>
        <v>0.00825754373193747</v>
      </c>
      <c r="AH42" s="67" t="n">
        <f aca="false">AG42-AF42</f>
        <v>0.00825754373193747</v>
      </c>
      <c r="AI42" s="73" t="n">
        <f aca="false">SUMPRODUCT($AG$17:AG42,$Q$17:Q42)/SUM($Q$17:Q42)</f>
        <v>0.0728765203003498</v>
      </c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8"/>
      <c r="BB42" s="38"/>
      <c r="BC42" s="38"/>
      <c r="BD42" s="38"/>
      <c r="BE42" s="38"/>
      <c r="BF42" s="38"/>
      <c r="BG42" s="38"/>
      <c r="BH42" s="38"/>
      <c r="BI42" s="38"/>
      <c r="BJ42" s="38"/>
      <c r="BK42" s="38"/>
      <c r="BL42" s="38"/>
      <c r="BM42" s="38"/>
      <c r="BN42" s="38"/>
      <c r="BO42" s="38"/>
      <c r="BP42" s="38"/>
      <c r="BQ42" s="38"/>
      <c r="BR42" s="38"/>
      <c r="BS42" s="38"/>
      <c r="BT42" s="38"/>
      <c r="BU42" s="38"/>
      <c r="BV42" s="38"/>
      <c r="BW42" s="38"/>
      <c r="BX42" s="38"/>
      <c r="BY42" s="38"/>
      <c r="BZ42" s="38"/>
      <c r="CA42" s="38"/>
      <c r="CB42" s="38"/>
      <c r="CC42" s="38"/>
      <c r="CD42" s="38"/>
      <c r="CE42" s="38"/>
      <c r="CF42" s="38"/>
      <c r="CG42" s="38"/>
      <c r="CH42" s="38"/>
      <c r="CI42" s="38"/>
      <c r="CJ42" s="38"/>
      <c r="CK42" s="38"/>
      <c r="CL42" s="38"/>
      <c r="CM42" s="38"/>
      <c r="CN42" s="38"/>
      <c r="CO42" s="38"/>
      <c r="CP42" s="38"/>
      <c r="CQ42" s="38"/>
      <c r="CR42" s="38"/>
      <c r="CS42" s="38"/>
      <c r="CT42" s="38"/>
      <c r="CU42" s="38"/>
      <c r="CV42" s="38"/>
      <c r="CW42" s="38"/>
      <c r="CX42" s="38"/>
      <c r="CY42" s="38"/>
      <c r="CZ42" s="38"/>
      <c r="DA42" s="38"/>
      <c r="DB42" s="38"/>
      <c r="DC42" s="38"/>
      <c r="DD42" s="38"/>
      <c r="DE42" s="38"/>
      <c r="DF42" s="38"/>
      <c r="DG42" s="38"/>
      <c r="DH42" s="38"/>
      <c r="DI42" s="38"/>
      <c r="DJ42" s="38"/>
      <c r="DK42" s="38"/>
      <c r="DL42" s="38"/>
      <c r="DM42" s="38"/>
      <c r="DN42" s="38"/>
      <c r="DO42" s="38"/>
      <c r="DP42" s="38"/>
      <c r="DQ42" s="38"/>
      <c r="DR42" s="38"/>
      <c r="DS42" s="38"/>
      <c r="DT42" s="38"/>
      <c r="DU42" s="38"/>
      <c r="DV42" s="38"/>
      <c r="DW42" s="38"/>
      <c r="DX42" s="38"/>
      <c r="DY42" s="38"/>
      <c r="DZ42" s="38"/>
      <c r="EA42" s="38"/>
      <c r="EB42" s="38"/>
      <c r="EC42" s="38"/>
      <c r="ED42" s="38"/>
      <c r="EE42" s="38"/>
      <c r="EF42" s="38"/>
      <c r="EG42" s="38"/>
      <c r="EH42" s="38"/>
      <c r="EI42" s="38"/>
      <c r="EJ42" s="38"/>
      <c r="EK42" s="38"/>
      <c r="EL42" s="38"/>
      <c r="EM42" s="38"/>
      <c r="EN42" s="38"/>
      <c r="EO42" s="38"/>
      <c r="EP42" s="38"/>
      <c r="EQ42" s="38"/>
      <c r="ER42" s="38"/>
      <c r="ES42" s="38"/>
      <c r="ET42" s="38"/>
      <c r="EU42" s="38"/>
      <c r="EV42" s="38"/>
      <c r="EW42" s="38"/>
      <c r="EX42" s="38"/>
      <c r="EY42" s="38"/>
      <c r="EZ42" s="38"/>
      <c r="FA42" s="38"/>
      <c r="FB42" s="38"/>
      <c r="FC42" s="38"/>
      <c r="FD42" s="38"/>
      <c r="FE42" s="38"/>
      <c r="FF42" s="38"/>
      <c r="FG42" s="38"/>
      <c r="FH42" s="38"/>
      <c r="FI42" s="38"/>
      <c r="FJ42" s="38"/>
      <c r="FK42" s="38"/>
      <c r="FL42" s="38"/>
      <c r="FM42" s="38"/>
      <c r="FN42" s="38"/>
      <c r="FO42" s="38"/>
      <c r="FP42" s="38"/>
      <c r="FQ42" s="38"/>
      <c r="FR42" s="38"/>
      <c r="FS42" s="38"/>
      <c r="FT42" s="38"/>
      <c r="FU42" s="38"/>
      <c r="FV42" s="38"/>
      <c r="FW42" s="38"/>
      <c r="FX42" s="38"/>
      <c r="FY42" s="38"/>
      <c r="FZ42" s="38"/>
      <c r="GA42" s="38"/>
      <c r="GB42" s="38"/>
      <c r="GC42" s="38"/>
      <c r="GD42" s="38"/>
      <c r="GE42" s="38"/>
      <c r="GF42" s="38"/>
      <c r="GG42" s="38"/>
      <c r="GH42" s="38"/>
      <c r="GI42" s="38"/>
      <c r="GJ42" s="38"/>
      <c r="GK42" s="38"/>
      <c r="GL42" s="38"/>
      <c r="GM42" s="38"/>
      <c r="GN42" s="38"/>
      <c r="GO42" s="38"/>
      <c r="GP42" s="38"/>
      <c r="GQ42" s="38"/>
      <c r="GR42" s="38"/>
      <c r="GS42" s="38"/>
      <c r="GT42" s="38"/>
      <c r="GU42" s="38"/>
      <c r="GV42" s="38"/>
      <c r="GW42" s="38"/>
      <c r="GX42" s="38"/>
      <c r="GY42" s="38"/>
      <c r="GZ42" s="38"/>
      <c r="HA42" s="38"/>
      <c r="HB42" s="38"/>
      <c r="HC42" s="38"/>
      <c r="HD42" s="38"/>
      <c r="HE42" s="38"/>
      <c r="HF42" s="38"/>
      <c r="HG42" s="38"/>
      <c r="HH42" s="38"/>
      <c r="HI42" s="38"/>
      <c r="HJ42" s="38"/>
      <c r="HK42" s="38"/>
      <c r="HL42" s="38"/>
      <c r="HM42" s="38"/>
      <c r="HN42" s="38"/>
      <c r="HO42" s="38"/>
      <c r="HP42" s="38"/>
      <c r="HQ42" s="38"/>
      <c r="HR42" s="38"/>
      <c r="HS42" s="38"/>
      <c r="HT42" s="38"/>
      <c r="HU42" s="38"/>
      <c r="HV42" s="38"/>
      <c r="HW42" s="38"/>
      <c r="HX42" s="38"/>
      <c r="HY42" s="38"/>
      <c r="HZ42" s="38"/>
      <c r="IA42" s="38"/>
      <c r="IB42" s="38"/>
      <c r="IC42" s="38"/>
      <c r="ID42" s="38"/>
      <c r="IE42" s="38"/>
      <c r="IF42" s="38"/>
      <c r="IG42" s="38"/>
      <c r="IH42" s="38"/>
      <c r="II42" s="38"/>
      <c r="IJ42" s="38"/>
      <c r="IK42" s="38"/>
      <c r="IL42" s="38"/>
      <c r="IM42" s="38"/>
      <c r="IN42" s="38"/>
      <c r="IO42" s="38"/>
      <c r="IP42" s="38"/>
      <c r="IQ42" s="38"/>
      <c r="IR42" s="38"/>
      <c r="IS42" s="38"/>
      <c r="IT42" s="38"/>
      <c r="IU42" s="38"/>
      <c r="IV42" s="38"/>
    </row>
    <row r="43" s="77" customFormat="true" ht="15.6" hidden="false" customHeight="false" outlineLevel="0" collapsed="false">
      <c r="A43" s="72" t="n">
        <v>27</v>
      </c>
      <c r="B43" s="73" t="n">
        <f aca="false">A43*$P$5</f>
        <v>0.27</v>
      </c>
      <c r="C43" s="73" t="n">
        <f aca="false">$P$5/(1-(A43-1)*$P$5)</f>
        <v>0.0135135135135135</v>
      </c>
      <c r="D43" s="68" t="n">
        <f aca="false">I42-B$6*$C43</f>
        <v>0.831739277291926</v>
      </c>
      <c r="E43" s="68" t="n">
        <f aca="false">IF(J42-C$6*$C43&gt;0,J42-C$6*$C43,0)</f>
        <v>0.00572034256761348</v>
      </c>
      <c r="F43" s="68" t="n">
        <f aca="false">K42-D$6*$C43</f>
        <v>0.140676264532337</v>
      </c>
      <c r="G43" s="68" t="n">
        <f aca="false">IF(L42-E$6*$C43&gt;0,L42-E$6*$C43,0)</f>
        <v>0.00835060209461022</v>
      </c>
      <c r="H43" s="69" t="n">
        <f aca="false">IF(M42-F$6*$C43&gt;0,M42-F$6*$C43,0)</f>
        <v>0</v>
      </c>
      <c r="I43" s="68" t="n">
        <f aca="false">D43/SUM($D43:$H43)</f>
        <v>0.843132966021953</v>
      </c>
      <c r="J43" s="68" t="n">
        <f aca="false">E43/SUM($D43:$H43)</f>
        <v>0.00579870342470408</v>
      </c>
      <c r="K43" s="68" t="n">
        <f aca="false">F43/SUM($D43:$H43)</f>
        <v>0.142603336649218</v>
      </c>
      <c r="L43" s="68" t="n">
        <f aca="false">G43/SUM($D43:$H43)</f>
        <v>0.00846499390412542</v>
      </c>
      <c r="M43" s="32" t="n">
        <f aca="false">H43/SUM($D43:$H43)</f>
        <v>0</v>
      </c>
      <c r="N43" s="68" t="n">
        <f aca="false">SUM(I43:M43)</f>
        <v>1</v>
      </c>
      <c r="O43" s="74" t="n">
        <f aca="false">SUMPRODUCT(I42:M42,$B$7:$F$7)</f>
        <v>0.0471269052703331</v>
      </c>
      <c r="P43" s="74" t="n">
        <f aca="false">SUMPRODUCT(B$6:F$6,$B$7:$F$7)</f>
        <v>2.31768086458917</v>
      </c>
      <c r="Q43" s="21" t="n">
        <f aca="false">$X42/(C43*(1-P43)+O42)</f>
        <v>62.1654881054346</v>
      </c>
      <c r="R43" s="21" t="n">
        <f aca="false">AVERAGE(Q$17:Q43)</f>
        <v>109.352476118653</v>
      </c>
      <c r="S43" s="21" t="n">
        <f aca="false">$Q43*B$7</f>
        <v>2.98394342906086</v>
      </c>
      <c r="T43" s="21" t="n">
        <f aca="false">$Q43*C$7</f>
        <v>2.67311598853369</v>
      </c>
      <c r="U43" s="21" t="n">
        <f aca="false">$Q43*D$7</f>
        <v>2.11362659558478</v>
      </c>
      <c r="V43" s="21" t="n">
        <f aca="false">$Q43*E$7</f>
        <v>11.8114427400326</v>
      </c>
      <c r="W43" s="21" t="n">
        <f aca="false">$Q43*F$7</f>
        <v>55948.9392948912</v>
      </c>
      <c r="X43" s="21" t="n">
        <f aca="false">(X42-Q43*C43)/(1-C43)</f>
        <v>0.993056695840624</v>
      </c>
      <c r="Y43" s="75" t="n">
        <f aca="false">1/(SUMPRODUCT(R$5:V$5,I43:M43,S43:W43)/SUMPRODUCT(I43:M43,S43:W43))</f>
        <v>1</v>
      </c>
      <c r="Z43" s="73" t="n">
        <f aca="false">1000*LN(Y43)</f>
        <v>0</v>
      </c>
      <c r="AA43" s="76" t="n">
        <f aca="false">(AB42*X42+Z43*X43*(1-C43))/(Q43*C43+X43*(1-C43))</f>
        <v>-0.0781793940865641</v>
      </c>
      <c r="AB43" s="73" t="n">
        <f aca="false">AA43-Z43</f>
        <v>-0.0781793940865641</v>
      </c>
      <c r="AC43" s="73" t="n">
        <f aca="false">SUMPRODUCT($AA$17:AA43,$Q$17:Q43)/SUM($Q$17:Q43)</f>
        <v>0.0736382482841195</v>
      </c>
      <c r="AE43" s="71" t="n">
        <f aca="false">1/(SUMPRODUCT(R$6:V$6,I43:M43,S43:W43)/SUMPRODUCT(I43:M43,S43:W43))</f>
        <v>1</v>
      </c>
      <c r="AF43" s="67" t="n">
        <f aca="false">1000*LN(AE43)</f>
        <v>0</v>
      </c>
      <c r="AG43" s="73" t="n">
        <f aca="false">(AH42*X42+AF43*X43*(1-C43))/(Q43*C43+X43*(1-C43))</f>
        <v>0.00825754373193747</v>
      </c>
      <c r="AH43" s="67" t="n">
        <f aca="false">AG43-AF43</f>
        <v>0.00825754373193747</v>
      </c>
      <c r="AI43" s="73" t="n">
        <f aca="false">SUMPRODUCT($AG$17:AG43,$Q$17:Q43)/SUM($Q$17:Q43)</f>
        <v>0.0715159623708772</v>
      </c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8"/>
      <c r="BB43" s="38"/>
      <c r="BC43" s="38"/>
      <c r="BD43" s="38"/>
      <c r="BE43" s="38"/>
      <c r="BF43" s="38"/>
      <c r="BG43" s="38"/>
      <c r="BH43" s="38"/>
      <c r="BI43" s="38"/>
      <c r="BJ43" s="38"/>
      <c r="BK43" s="38"/>
      <c r="BL43" s="38"/>
      <c r="BM43" s="38"/>
      <c r="BN43" s="38"/>
      <c r="BO43" s="38"/>
      <c r="BP43" s="38"/>
      <c r="BQ43" s="38"/>
      <c r="BR43" s="38"/>
      <c r="BS43" s="38"/>
      <c r="BT43" s="38"/>
      <c r="BU43" s="38"/>
      <c r="BV43" s="38"/>
      <c r="BW43" s="38"/>
      <c r="BX43" s="38"/>
      <c r="BY43" s="38"/>
      <c r="BZ43" s="38"/>
      <c r="CA43" s="38"/>
      <c r="CB43" s="38"/>
      <c r="CC43" s="38"/>
      <c r="CD43" s="38"/>
      <c r="CE43" s="38"/>
      <c r="CF43" s="38"/>
      <c r="CG43" s="38"/>
      <c r="CH43" s="38"/>
      <c r="CI43" s="38"/>
      <c r="CJ43" s="38"/>
      <c r="CK43" s="38"/>
      <c r="CL43" s="38"/>
      <c r="CM43" s="38"/>
      <c r="CN43" s="38"/>
      <c r="CO43" s="38"/>
      <c r="CP43" s="38"/>
      <c r="CQ43" s="38"/>
      <c r="CR43" s="38"/>
      <c r="CS43" s="38"/>
      <c r="CT43" s="38"/>
      <c r="CU43" s="38"/>
      <c r="CV43" s="38"/>
      <c r="CW43" s="38"/>
      <c r="CX43" s="38"/>
      <c r="CY43" s="38"/>
      <c r="CZ43" s="38"/>
      <c r="DA43" s="38"/>
      <c r="DB43" s="38"/>
      <c r="DC43" s="38"/>
      <c r="DD43" s="38"/>
      <c r="DE43" s="38"/>
      <c r="DF43" s="38"/>
      <c r="DG43" s="38"/>
      <c r="DH43" s="38"/>
      <c r="DI43" s="38"/>
      <c r="DJ43" s="38"/>
      <c r="DK43" s="38"/>
      <c r="DL43" s="38"/>
      <c r="DM43" s="38"/>
      <c r="DN43" s="38"/>
      <c r="DO43" s="38"/>
      <c r="DP43" s="38"/>
      <c r="DQ43" s="38"/>
      <c r="DR43" s="38"/>
      <c r="DS43" s="38"/>
      <c r="DT43" s="38"/>
      <c r="DU43" s="38"/>
      <c r="DV43" s="38"/>
      <c r="DW43" s="38"/>
      <c r="DX43" s="38"/>
      <c r="DY43" s="38"/>
      <c r="DZ43" s="38"/>
      <c r="EA43" s="38"/>
      <c r="EB43" s="38"/>
      <c r="EC43" s="38"/>
      <c r="ED43" s="38"/>
      <c r="EE43" s="38"/>
      <c r="EF43" s="38"/>
      <c r="EG43" s="38"/>
      <c r="EH43" s="38"/>
      <c r="EI43" s="38"/>
      <c r="EJ43" s="38"/>
      <c r="EK43" s="38"/>
      <c r="EL43" s="38"/>
      <c r="EM43" s="38"/>
      <c r="EN43" s="38"/>
      <c r="EO43" s="38"/>
      <c r="EP43" s="38"/>
      <c r="EQ43" s="38"/>
      <c r="ER43" s="38"/>
      <c r="ES43" s="38"/>
      <c r="ET43" s="38"/>
      <c r="EU43" s="38"/>
      <c r="EV43" s="38"/>
      <c r="EW43" s="38"/>
      <c r="EX43" s="38"/>
      <c r="EY43" s="38"/>
      <c r="EZ43" s="38"/>
      <c r="FA43" s="38"/>
      <c r="FB43" s="38"/>
      <c r="FC43" s="38"/>
      <c r="FD43" s="38"/>
      <c r="FE43" s="38"/>
      <c r="FF43" s="38"/>
      <c r="FG43" s="38"/>
      <c r="FH43" s="38"/>
      <c r="FI43" s="38"/>
      <c r="FJ43" s="38"/>
      <c r="FK43" s="38"/>
      <c r="FL43" s="38"/>
      <c r="FM43" s="38"/>
      <c r="FN43" s="38"/>
      <c r="FO43" s="38"/>
      <c r="FP43" s="38"/>
      <c r="FQ43" s="38"/>
      <c r="FR43" s="38"/>
      <c r="FS43" s="38"/>
      <c r="FT43" s="38"/>
      <c r="FU43" s="38"/>
      <c r="FV43" s="38"/>
      <c r="FW43" s="38"/>
      <c r="FX43" s="38"/>
      <c r="FY43" s="38"/>
      <c r="FZ43" s="38"/>
      <c r="GA43" s="38"/>
      <c r="GB43" s="38"/>
      <c r="GC43" s="38"/>
      <c r="GD43" s="38"/>
      <c r="GE43" s="38"/>
      <c r="GF43" s="38"/>
      <c r="GG43" s="38"/>
      <c r="GH43" s="38"/>
      <c r="GI43" s="38"/>
      <c r="GJ43" s="38"/>
      <c r="GK43" s="38"/>
      <c r="GL43" s="38"/>
      <c r="GM43" s="38"/>
      <c r="GN43" s="38"/>
      <c r="GO43" s="38"/>
      <c r="GP43" s="38"/>
      <c r="GQ43" s="38"/>
      <c r="GR43" s="38"/>
      <c r="GS43" s="38"/>
      <c r="GT43" s="38"/>
      <c r="GU43" s="38"/>
      <c r="GV43" s="38"/>
      <c r="GW43" s="38"/>
      <c r="GX43" s="38"/>
      <c r="GY43" s="38"/>
      <c r="GZ43" s="38"/>
      <c r="HA43" s="38"/>
      <c r="HB43" s="38"/>
      <c r="HC43" s="38"/>
      <c r="HD43" s="38"/>
      <c r="HE43" s="38"/>
      <c r="HF43" s="38"/>
      <c r="HG43" s="38"/>
      <c r="HH43" s="38"/>
      <c r="HI43" s="38"/>
      <c r="HJ43" s="38"/>
      <c r="HK43" s="38"/>
      <c r="HL43" s="38"/>
      <c r="HM43" s="38"/>
      <c r="HN43" s="38"/>
      <c r="HO43" s="38"/>
      <c r="HP43" s="38"/>
      <c r="HQ43" s="38"/>
      <c r="HR43" s="38"/>
      <c r="HS43" s="38"/>
      <c r="HT43" s="38"/>
      <c r="HU43" s="38"/>
      <c r="HV43" s="38"/>
      <c r="HW43" s="38"/>
      <c r="HX43" s="38"/>
      <c r="HY43" s="38"/>
      <c r="HZ43" s="38"/>
      <c r="IA43" s="38"/>
      <c r="IB43" s="38"/>
      <c r="IC43" s="38"/>
      <c r="ID43" s="38"/>
      <c r="IE43" s="38"/>
      <c r="IF43" s="38"/>
      <c r="IG43" s="38"/>
      <c r="IH43" s="38"/>
      <c r="II43" s="38"/>
      <c r="IJ43" s="38"/>
      <c r="IK43" s="38"/>
      <c r="IL43" s="38"/>
      <c r="IM43" s="38"/>
      <c r="IN43" s="38"/>
      <c r="IO43" s="38"/>
      <c r="IP43" s="38"/>
      <c r="IQ43" s="38"/>
      <c r="IR43" s="38"/>
      <c r="IS43" s="38"/>
      <c r="IT43" s="38"/>
      <c r="IU43" s="38"/>
      <c r="IV43" s="38"/>
    </row>
    <row r="44" s="77" customFormat="true" ht="15.6" hidden="false" customHeight="false" outlineLevel="0" collapsed="false">
      <c r="A44" s="72" t="n">
        <v>28</v>
      </c>
      <c r="B44" s="73" t="n">
        <f aca="false">A44*$P$5</f>
        <v>0.28</v>
      </c>
      <c r="C44" s="73" t="n">
        <f aca="false">$P$5/(1-(A44-1)*$P$5)</f>
        <v>0.0136986301369863</v>
      </c>
      <c r="D44" s="68" t="n">
        <f aca="false">I43-B$6*$C44</f>
        <v>0.845420637254829</v>
      </c>
      <c r="E44" s="68" t="n">
        <f aca="false">IF(J43-C$6*$C44&gt;0,J43-C$6*$C44,0)</f>
        <v>0</v>
      </c>
      <c r="F44" s="68" t="n">
        <f aca="false">K43-D$6*$C44</f>
        <v>0.133671829799903</v>
      </c>
      <c r="G44" s="68" t="n">
        <f aca="false">IF(L43-E$6*$C44&gt;0,L43-E$6*$C44,0)</f>
        <v>0.0077937610274131</v>
      </c>
      <c r="H44" s="69" t="n">
        <f aca="false">IF(M43-F$6*$C44&gt;0,M43-F$6*$C44,0)</f>
        <v>0</v>
      </c>
      <c r="I44" s="68" t="n">
        <f aca="false">D44/SUM($D44:$H44)</f>
        <v>0.856654610428366</v>
      </c>
      <c r="J44" s="68" t="n">
        <f aca="false">E44/SUM($D44:$H44)</f>
        <v>0</v>
      </c>
      <c r="K44" s="68" t="n">
        <f aca="false">F44/SUM($D44:$H44)</f>
        <v>0.135448064828782</v>
      </c>
      <c r="L44" s="68" t="n">
        <f aca="false">G44/SUM($D44:$H44)</f>
        <v>0.00789732474285209</v>
      </c>
      <c r="M44" s="32" t="n">
        <f aca="false">H44/SUM($D44:$H44)</f>
        <v>0</v>
      </c>
      <c r="N44" s="68" t="n">
        <f aca="false">SUM(I44:M44)</f>
        <v>1</v>
      </c>
      <c r="O44" s="74" t="n">
        <f aca="false">SUMPRODUCT(I43:M43,$B$7:$F$7)</f>
        <v>0.0471765889041732</v>
      </c>
      <c r="P44" s="74" t="n">
        <f aca="false">SUMPRODUCT(B$6:F$6,$B$7:$F$7)</f>
        <v>2.31768086458917</v>
      </c>
      <c r="Q44" s="21" t="n">
        <f aca="false">$X43/(C44*(1-P44)+O43)</f>
        <v>34.1532610398232</v>
      </c>
      <c r="R44" s="21" t="n">
        <f aca="false">AVERAGE(Q$17:Q44)</f>
        <v>106.666789865838</v>
      </c>
      <c r="S44" s="21" t="n">
        <f aca="false">$Q44*B$7</f>
        <v>1.63935652991151</v>
      </c>
      <c r="T44" s="21" t="n">
        <f aca="false">$Q44*C$7</f>
        <v>1.4685902247124</v>
      </c>
      <c r="U44" s="21" t="n">
        <f aca="false">$Q44*D$7</f>
        <v>1.16121087535399</v>
      </c>
      <c r="V44" s="21" t="n">
        <f aca="false">$Q44*E$7</f>
        <v>6.48911959756641</v>
      </c>
      <c r="W44" s="21" t="n">
        <f aca="false">$Q44*F$7</f>
        <v>30737.9349358409</v>
      </c>
      <c r="X44" s="21" t="n">
        <f aca="false">(X43-Q44*C44)/(1-C44)</f>
        <v>0.532498302174199</v>
      </c>
      <c r="Y44" s="75" t="n">
        <f aca="false">1/(SUMPRODUCT(R$5:V$5,I44:M44,S44:W44)/SUMPRODUCT(I44:M44,S44:W44))</f>
        <v>1</v>
      </c>
      <c r="Z44" s="73" t="n">
        <f aca="false">1000*LN(Y44)</f>
        <v>0</v>
      </c>
      <c r="AA44" s="76" t="n">
        <f aca="false">(AB43*X43+Z44*X44*(1-C44))/(Q44*C44+X44*(1-C44))</f>
        <v>-0.0781793940865641</v>
      </c>
      <c r="AB44" s="73" t="n">
        <f aca="false">AA44-Z44</f>
        <v>-0.0781793940865641</v>
      </c>
      <c r="AC44" s="73" t="n">
        <f aca="false">SUMPRODUCT($AA$17:AA44,$Q$17:Q44)/SUM($Q$17:Q44)</f>
        <v>0.0719021785581271</v>
      </c>
      <c r="AE44" s="71" t="n">
        <f aca="false">1/(SUMPRODUCT(R$6:V$6,I44:M44,S44:W44)/SUMPRODUCT(I44:M44,S44:W44))</f>
        <v>1</v>
      </c>
      <c r="AF44" s="67" t="n">
        <f aca="false">1000*LN(AE44)</f>
        <v>0</v>
      </c>
      <c r="AG44" s="73" t="n">
        <f aca="false">(AH43*X43+AF44*X44*(1-C44))/(Q44*C44+X44*(1-C44))</f>
        <v>0.00825754373193747</v>
      </c>
      <c r="AH44" s="67" t="n">
        <f aca="false">AG44-AF44</f>
        <v>0.00825754373193747</v>
      </c>
      <c r="AI44" s="73" t="n">
        <f aca="false">SUMPRODUCT($AG$17:AG44,$Q$17:Q44)/SUM($Q$17:Q44)</f>
        <v>0.07079258777621</v>
      </c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8"/>
      <c r="BU44" s="38"/>
      <c r="BV44" s="38"/>
      <c r="BW44" s="38"/>
      <c r="BX44" s="38"/>
      <c r="BY44" s="38"/>
      <c r="BZ44" s="38"/>
      <c r="CA44" s="38"/>
      <c r="CB44" s="38"/>
      <c r="CC44" s="38"/>
      <c r="CD44" s="38"/>
      <c r="CE44" s="38"/>
      <c r="CF44" s="38"/>
      <c r="CG44" s="38"/>
      <c r="CH44" s="38"/>
      <c r="CI44" s="38"/>
      <c r="CJ44" s="38"/>
      <c r="CK44" s="38"/>
      <c r="CL44" s="38"/>
      <c r="CM44" s="38"/>
      <c r="CN44" s="38"/>
      <c r="CO44" s="38"/>
      <c r="CP44" s="38"/>
      <c r="CQ44" s="38"/>
      <c r="CR44" s="38"/>
      <c r="CS44" s="38"/>
      <c r="CT44" s="38"/>
      <c r="CU44" s="38"/>
      <c r="CV44" s="38"/>
      <c r="CW44" s="38"/>
      <c r="CX44" s="38"/>
      <c r="CY44" s="38"/>
      <c r="CZ44" s="38"/>
      <c r="DA44" s="38"/>
      <c r="DB44" s="38"/>
      <c r="DC44" s="38"/>
      <c r="DD44" s="38"/>
      <c r="DE44" s="38"/>
      <c r="DF44" s="38"/>
      <c r="DG44" s="38"/>
      <c r="DH44" s="38"/>
      <c r="DI44" s="38"/>
      <c r="DJ44" s="38"/>
      <c r="DK44" s="38"/>
      <c r="DL44" s="38"/>
      <c r="DM44" s="38"/>
      <c r="DN44" s="38"/>
      <c r="DO44" s="38"/>
      <c r="DP44" s="38"/>
      <c r="DQ44" s="38"/>
      <c r="DR44" s="38"/>
      <c r="DS44" s="38"/>
      <c r="DT44" s="38"/>
      <c r="DU44" s="38"/>
      <c r="DV44" s="38"/>
      <c r="DW44" s="38"/>
      <c r="DX44" s="38"/>
      <c r="DY44" s="38"/>
      <c r="DZ44" s="38"/>
      <c r="EA44" s="38"/>
      <c r="EB44" s="38"/>
      <c r="EC44" s="38"/>
      <c r="ED44" s="38"/>
      <c r="EE44" s="38"/>
      <c r="EF44" s="38"/>
      <c r="EG44" s="38"/>
      <c r="EH44" s="38"/>
      <c r="EI44" s="38"/>
      <c r="EJ44" s="38"/>
      <c r="EK44" s="38"/>
      <c r="EL44" s="38"/>
      <c r="EM44" s="38"/>
      <c r="EN44" s="38"/>
      <c r="EO44" s="38"/>
      <c r="EP44" s="38"/>
      <c r="EQ44" s="38"/>
      <c r="ER44" s="38"/>
      <c r="ES44" s="38"/>
      <c r="ET44" s="38"/>
      <c r="EU44" s="38"/>
      <c r="EV44" s="38"/>
      <c r="EW44" s="38"/>
      <c r="EX44" s="38"/>
      <c r="EY44" s="38"/>
      <c r="EZ44" s="38"/>
      <c r="FA44" s="38"/>
      <c r="FB44" s="38"/>
      <c r="FC44" s="38"/>
      <c r="FD44" s="38"/>
      <c r="FE44" s="38"/>
      <c r="FF44" s="38"/>
      <c r="FG44" s="38"/>
      <c r="FH44" s="38"/>
      <c r="FI44" s="38"/>
      <c r="FJ44" s="38"/>
      <c r="FK44" s="38"/>
      <c r="FL44" s="38"/>
      <c r="FM44" s="38"/>
      <c r="FN44" s="38"/>
      <c r="FO44" s="38"/>
      <c r="FP44" s="38"/>
      <c r="FQ44" s="38"/>
      <c r="FR44" s="38"/>
      <c r="FS44" s="38"/>
      <c r="FT44" s="38"/>
      <c r="FU44" s="38"/>
      <c r="FV44" s="38"/>
      <c r="FW44" s="38"/>
      <c r="FX44" s="38"/>
      <c r="FY44" s="38"/>
      <c r="FZ44" s="38"/>
      <c r="GA44" s="38"/>
      <c r="GB44" s="38"/>
      <c r="GC44" s="38"/>
      <c r="GD44" s="38"/>
      <c r="GE44" s="38"/>
      <c r="GF44" s="38"/>
      <c r="GG44" s="38"/>
      <c r="GH44" s="38"/>
      <c r="GI44" s="38"/>
      <c r="GJ44" s="38"/>
      <c r="GK44" s="38"/>
      <c r="GL44" s="38"/>
      <c r="GM44" s="38"/>
      <c r="GN44" s="38"/>
      <c r="GO44" s="38"/>
      <c r="GP44" s="38"/>
      <c r="GQ44" s="38"/>
      <c r="GR44" s="38"/>
      <c r="GS44" s="38"/>
      <c r="GT44" s="38"/>
      <c r="GU44" s="38"/>
      <c r="GV44" s="38"/>
      <c r="GW44" s="38"/>
      <c r="GX44" s="38"/>
      <c r="GY44" s="38"/>
      <c r="GZ44" s="38"/>
      <c r="HA44" s="38"/>
      <c r="HB44" s="38"/>
      <c r="HC44" s="38"/>
      <c r="HD44" s="38"/>
      <c r="HE44" s="38"/>
      <c r="HF44" s="38"/>
      <c r="HG44" s="38"/>
      <c r="HH44" s="38"/>
      <c r="HI44" s="38"/>
      <c r="HJ44" s="38"/>
      <c r="HK44" s="38"/>
      <c r="HL44" s="38"/>
      <c r="HM44" s="38"/>
      <c r="HN44" s="38"/>
      <c r="HO44" s="38"/>
      <c r="HP44" s="38"/>
      <c r="HQ44" s="38"/>
      <c r="HR44" s="38"/>
      <c r="HS44" s="38"/>
      <c r="HT44" s="38"/>
      <c r="HU44" s="38"/>
      <c r="HV44" s="38"/>
      <c r="HW44" s="38"/>
      <c r="HX44" s="38"/>
      <c r="HY44" s="38"/>
      <c r="HZ44" s="38"/>
      <c r="IA44" s="38"/>
      <c r="IB44" s="38"/>
      <c r="IC44" s="38"/>
      <c r="ID44" s="38"/>
      <c r="IE44" s="38"/>
      <c r="IF44" s="38"/>
      <c r="IG44" s="38"/>
      <c r="IH44" s="38"/>
      <c r="II44" s="38"/>
      <c r="IJ44" s="38"/>
      <c r="IK44" s="38"/>
      <c r="IL44" s="38"/>
      <c r="IM44" s="38"/>
      <c r="IN44" s="38"/>
      <c r="IO44" s="38"/>
      <c r="IP44" s="38"/>
      <c r="IQ44" s="38"/>
      <c r="IR44" s="38"/>
      <c r="IS44" s="38"/>
      <c r="IT44" s="38"/>
      <c r="IU44" s="38"/>
      <c r="IV44" s="38"/>
    </row>
    <row r="45" s="77" customFormat="true" ht="15.6" hidden="false" customHeight="false" outlineLevel="0" collapsed="false">
      <c r="A45" s="72" t="n">
        <v>29</v>
      </c>
      <c r="B45" s="73" t="n">
        <f aca="false">A45*$P$5</f>
        <v>0.29</v>
      </c>
      <c r="C45" s="73" t="n">
        <f aca="false">$P$5/(1-(A45-1)*$P$5)</f>
        <v>0.0138888888888889</v>
      </c>
      <c r="D45" s="68" t="n">
        <f aca="false">I44-B$6*$C45</f>
        <v>0.85897405487281</v>
      </c>
      <c r="E45" s="68" t="n">
        <f aca="false">IF(J44-C$6*$C45&gt;0,J44-C$6*$C45,0)</f>
        <v>0</v>
      </c>
      <c r="F45" s="68" t="n">
        <f aca="false">K44-D$6*$C45</f>
        <v>0.126392509273227</v>
      </c>
      <c r="G45" s="68" t="n">
        <f aca="false">IF(L44-E$6*$C45&gt;0,L44-E$6*$C45,0)</f>
        <v>0.00721676918729653</v>
      </c>
      <c r="H45" s="69" t="n">
        <f aca="false">IF(M44-F$6*$C45&gt;0,M44-F$6*$C45,0)</f>
        <v>0</v>
      </c>
      <c r="I45" s="68" t="n">
        <f aca="false">D45/SUM($D45:$H45)</f>
        <v>0.86539238170378</v>
      </c>
      <c r="J45" s="68" t="n">
        <f aca="false">E45/SUM($D45:$H45)</f>
        <v>0</v>
      </c>
      <c r="K45" s="68" t="n">
        <f aca="false">F45/SUM($D45:$H45)</f>
        <v>0.127336924798818</v>
      </c>
      <c r="L45" s="68" t="n">
        <f aca="false">G45/SUM($D45:$H45)</f>
        <v>0.00727069349740227</v>
      </c>
      <c r="M45" s="32" t="n">
        <f aca="false">H45/SUM($D45:$H45)</f>
        <v>0</v>
      </c>
      <c r="N45" s="68" t="n">
        <f aca="false">SUM(I45:M45)</f>
        <v>1</v>
      </c>
      <c r="O45" s="74" t="n">
        <f aca="false">SUMPRODUCT(I44:M44,$B$7:$F$7)</f>
        <v>0.0472251472058821</v>
      </c>
      <c r="P45" s="74" t="n">
        <f aca="false">SUMPRODUCT(B$6:F$6,$B$7:$F$7)</f>
        <v>2.31768086458917</v>
      </c>
      <c r="Q45" s="21" t="n">
        <f aca="false">$X44/(C45*(1-P45)+O44)</f>
        <v>18.4412021659247</v>
      </c>
      <c r="R45" s="21" t="n">
        <f aca="false">AVERAGE(Q$17:Q45)</f>
        <v>103.624528221013</v>
      </c>
      <c r="S45" s="21" t="n">
        <f aca="false">$Q45*B$7</f>
        <v>0.885177703964387</v>
      </c>
      <c r="T45" s="21" t="n">
        <f aca="false">$Q45*C$7</f>
        <v>0.792971693134763</v>
      </c>
      <c r="U45" s="21" t="n">
        <f aca="false">$Q45*D$7</f>
        <v>0.627000873641441</v>
      </c>
      <c r="V45" s="21" t="n">
        <f aca="false">$Q45*E$7</f>
        <v>3.5038284115257</v>
      </c>
      <c r="W45" s="21" t="n">
        <f aca="false">$Q45*F$7</f>
        <v>16597.0819493323</v>
      </c>
      <c r="X45" s="21" t="n">
        <f aca="false">(X44-Q45*C45)/(1-C45)</f>
        <v>0.280263036487572</v>
      </c>
      <c r="Y45" s="75" t="n">
        <f aca="false">1/(SUMPRODUCT(R$5:V$5,I45:M45,S45:W45)/SUMPRODUCT(I45:M45,S45:W45))</f>
        <v>1</v>
      </c>
      <c r="Z45" s="73" t="n">
        <f aca="false">1000*LN(Y45)</f>
        <v>0</v>
      </c>
      <c r="AA45" s="76" t="n">
        <f aca="false">(AB44*X44+Z45*X45*(1-C45))/(Q45*C45+X45*(1-C45))</f>
        <v>-0.0781793940865641</v>
      </c>
      <c r="AB45" s="73" t="n">
        <f aca="false">AA45-Z45</f>
        <v>-0.0781793940865641</v>
      </c>
      <c r="AC45" s="73" t="n">
        <f aca="false">SUMPRODUCT($AA$17:AA45,$Q$17:Q45)/SUM($Q$17:Q45)</f>
        <v>0.0709811861790543</v>
      </c>
      <c r="AE45" s="71" t="n">
        <f aca="false">1/(SUMPRODUCT(R$6:V$6,I45:M45,S45:W45)/SUMPRODUCT(I45:M45,S45:W45))</f>
        <v>1</v>
      </c>
      <c r="AF45" s="67" t="n">
        <f aca="false">1000*LN(AE45)</f>
        <v>0</v>
      </c>
      <c r="AG45" s="73" t="n">
        <f aca="false">(AH44*X44+AF45*X45*(1-C45))/(Q45*C45+X45*(1-C45))</f>
        <v>0.00825754373193747</v>
      </c>
      <c r="AH45" s="67" t="n">
        <f aca="false">AG45-AF45</f>
        <v>0.00825754373193747</v>
      </c>
      <c r="AI45" s="73" t="n">
        <f aca="false">SUMPRODUCT($AG$17:AG45,$Q$17:Q45)/SUM($Q$17:Q45)</f>
        <v>0.0704088344747563</v>
      </c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  <c r="BT45" s="38"/>
      <c r="BU45" s="38"/>
      <c r="BV45" s="38"/>
      <c r="BW45" s="38"/>
      <c r="BX45" s="38"/>
      <c r="BY45" s="38"/>
      <c r="BZ45" s="38"/>
      <c r="CA45" s="38"/>
      <c r="CB45" s="38"/>
      <c r="CC45" s="38"/>
      <c r="CD45" s="38"/>
      <c r="CE45" s="38"/>
      <c r="CF45" s="38"/>
      <c r="CG45" s="38"/>
      <c r="CH45" s="38"/>
      <c r="CI45" s="38"/>
      <c r="CJ45" s="38"/>
      <c r="CK45" s="38"/>
      <c r="CL45" s="38"/>
      <c r="CM45" s="38"/>
      <c r="CN45" s="38"/>
      <c r="CO45" s="38"/>
      <c r="CP45" s="38"/>
      <c r="CQ45" s="38"/>
      <c r="CR45" s="38"/>
      <c r="CS45" s="38"/>
      <c r="CT45" s="38"/>
      <c r="CU45" s="38"/>
      <c r="CV45" s="38"/>
      <c r="CW45" s="38"/>
      <c r="CX45" s="38"/>
      <c r="CY45" s="38"/>
      <c r="CZ45" s="38"/>
      <c r="DA45" s="38"/>
      <c r="DB45" s="38"/>
      <c r="DC45" s="38"/>
      <c r="DD45" s="38"/>
      <c r="DE45" s="38"/>
      <c r="DF45" s="38"/>
      <c r="DG45" s="38"/>
      <c r="DH45" s="38"/>
      <c r="DI45" s="38"/>
      <c r="DJ45" s="38"/>
      <c r="DK45" s="38"/>
      <c r="DL45" s="38"/>
      <c r="DM45" s="38"/>
      <c r="DN45" s="38"/>
      <c r="DO45" s="38"/>
      <c r="DP45" s="38"/>
      <c r="DQ45" s="38"/>
      <c r="DR45" s="38"/>
      <c r="DS45" s="38"/>
      <c r="DT45" s="38"/>
      <c r="DU45" s="38"/>
      <c r="DV45" s="38"/>
      <c r="DW45" s="38"/>
      <c r="DX45" s="38"/>
      <c r="DY45" s="38"/>
      <c r="DZ45" s="38"/>
      <c r="EA45" s="38"/>
      <c r="EB45" s="38"/>
      <c r="EC45" s="38"/>
      <c r="ED45" s="38"/>
      <c r="EE45" s="38"/>
      <c r="EF45" s="38"/>
      <c r="EG45" s="38"/>
      <c r="EH45" s="38"/>
      <c r="EI45" s="38"/>
      <c r="EJ45" s="38"/>
      <c r="EK45" s="38"/>
      <c r="EL45" s="38"/>
      <c r="EM45" s="38"/>
      <c r="EN45" s="38"/>
      <c r="EO45" s="38"/>
      <c r="EP45" s="38"/>
      <c r="EQ45" s="38"/>
      <c r="ER45" s="38"/>
      <c r="ES45" s="38"/>
      <c r="ET45" s="38"/>
      <c r="EU45" s="38"/>
      <c r="EV45" s="38"/>
      <c r="EW45" s="38"/>
      <c r="EX45" s="38"/>
      <c r="EY45" s="38"/>
      <c r="EZ45" s="38"/>
      <c r="FA45" s="38"/>
      <c r="FB45" s="38"/>
      <c r="FC45" s="38"/>
      <c r="FD45" s="38"/>
      <c r="FE45" s="38"/>
      <c r="FF45" s="38"/>
      <c r="FG45" s="38"/>
      <c r="FH45" s="38"/>
      <c r="FI45" s="38"/>
      <c r="FJ45" s="38"/>
      <c r="FK45" s="38"/>
      <c r="FL45" s="38"/>
      <c r="FM45" s="38"/>
      <c r="FN45" s="38"/>
      <c r="FO45" s="38"/>
      <c r="FP45" s="38"/>
      <c r="FQ45" s="38"/>
      <c r="FR45" s="38"/>
      <c r="FS45" s="38"/>
      <c r="FT45" s="38"/>
      <c r="FU45" s="38"/>
      <c r="FV45" s="38"/>
      <c r="FW45" s="38"/>
      <c r="FX45" s="38"/>
      <c r="FY45" s="38"/>
      <c r="FZ45" s="38"/>
      <c r="GA45" s="38"/>
      <c r="GB45" s="38"/>
      <c r="GC45" s="38"/>
      <c r="GD45" s="38"/>
      <c r="GE45" s="38"/>
      <c r="GF45" s="38"/>
      <c r="GG45" s="38"/>
      <c r="GH45" s="38"/>
      <c r="GI45" s="38"/>
      <c r="GJ45" s="38"/>
      <c r="GK45" s="38"/>
      <c r="GL45" s="38"/>
      <c r="GM45" s="38"/>
      <c r="GN45" s="38"/>
      <c r="GO45" s="38"/>
      <c r="GP45" s="38"/>
      <c r="GQ45" s="38"/>
      <c r="GR45" s="38"/>
      <c r="GS45" s="38"/>
      <c r="GT45" s="38"/>
      <c r="GU45" s="38"/>
      <c r="GV45" s="38"/>
      <c r="GW45" s="38"/>
      <c r="GX45" s="38"/>
      <c r="GY45" s="38"/>
      <c r="GZ45" s="38"/>
      <c r="HA45" s="38"/>
      <c r="HB45" s="38"/>
      <c r="HC45" s="38"/>
      <c r="HD45" s="38"/>
      <c r="HE45" s="38"/>
      <c r="HF45" s="38"/>
      <c r="HG45" s="38"/>
      <c r="HH45" s="38"/>
      <c r="HI45" s="38"/>
      <c r="HJ45" s="38"/>
      <c r="HK45" s="38"/>
      <c r="HL45" s="38"/>
      <c r="HM45" s="38"/>
      <c r="HN45" s="38"/>
      <c r="HO45" s="38"/>
      <c r="HP45" s="38"/>
      <c r="HQ45" s="38"/>
      <c r="HR45" s="38"/>
      <c r="HS45" s="38"/>
      <c r="HT45" s="38"/>
      <c r="HU45" s="38"/>
      <c r="HV45" s="38"/>
      <c r="HW45" s="38"/>
      <c r="HX45" s="38"/>
      <c r="HY45" s="38"/>
      <c r="HZ45" s="38"/>
      <c r="IA45" s="38"/>
      <c r="IB45" s="38"/>
      <c r="IC45" s="38"/>
      <c r="ID45" s="38"/>
      <c r="IE45" s="38"/>
      <c r="IF45" s="38"/>
      <c r="IG45" s="38"/>
      <c r="IH45" s="38"/>
      <c r="II45" s="38"/>
      <c r="IJ45" s="38"/>
      <c r="IK45" s="38"/>
      <c r="IL45" s="38"/>
      <c r="IM45" s="38"/>
      <c r="IN45" s="38"/>
      <c r="IO45" s="38"/>
      <c r="IP45" s="38"/>
      <c r="IQ45" s="38"/>
      <c r="IR45" s="38"/>
      <c r="IS45" s="38"/>
      <c r="IT45" s="38"/>
      <c r="IU45" s="38"/>
      <c r="IV45" s="38"/>
    </row>
    <row r="46" s="77" customFormat="true" ht="15.6" hidden="false" customHeight="false" outlineLevel="0" collapsed="false">
      <c r="A46" s="72" t="n">
        <v>30</v>
      </c>
      <c r="B46" s="73" t="n">
        <f aca="false">A46*$P$5</f>
        <v>0.3</v>
      </c>
      <c r="C46" s="73" t="n">
        <f aca="false">$P$5/(1-(A46-1)*$P$5)</f>
        <v>0.0140845070422535</v>
      </c>
      <c r="D46" s="68" t="n">
        <f aca="false">I45-B$6*$C46</f>
        <v>0.867744494379836</v>
      </c>
      <c r="E46" s="68" t="n">
        <f aca="false">IF(J45-C$6*$C46&gt;0,J45-C$6*$C46,0)</f>
        <v>0</v>
      </c>
      <c r="F46" s="68" t="n">
        <f aca="false">K45-D$6*$C46</f>
        <v>0.118153826207269</v>
      </c>
      <c r="G46" s="68" t="n">
        <f aca="false">IF(L45-E$6*$C46&gt;0,L45-E$6*$C46,0)</f>
        <v>0.00658055265233185</v>
      </c>
      <c r="H46" s="69" t="n">
        <f aca="false">IF(M45-F$6*$C46&gt;0,M45-F$6*$C46,0)</f>
        <v>0</v>
      </c>
      <c r="I46" s="68" t="n">
        <f aca="false">D46/SUM($D46:$H46)</f>
        <v>0.874320368702188</v>
      </c>
      <c r="J46" s="68" t="n">
        <f aca="false">E46/SUM($D46:$H46)</f>
        <v>0</v>
      </c>
      <c r="K46" s="68" t="n">
        <f aca="false">F46/SUM($D46:$H46)</f>
        <v>0.119049210409504</v>
      </c>
      <c r="L46" s="68" t="n">
        <f aca="false">G46/SUM($D46:$H46)</f>
        <v>0.0066304208883087</v>
      </c>
      <c r="M46" s="32" t="n">
        <f aca="false">H46/SUM($D46:$H46)</f>
        <v>0</v>
      </c>
      <c r="N46" s="68" t="n">
        <f aca="false">SUM(I46:M46)</f>
        <v>1</v>
      </c>
      <c r="O46" s="74" t="n">
        <f aca="false">SUMPRODUCT(I45:M45,$B$7:$F$7)</f>
        <v>0.0472497215294477</v>
      </c>
      <c r="P46" s="74" t="n">
        <f aca="false">SUMPRODUCT(B$6:F$6,$B$7:$F$7)</f>
        <v>2.31768086458917</v>
      </c>
      <c r="Q46" s="21" t="n">
        <f aca="false">$X45/(C46*(1-P46)+O45)</f>
        <v>9.77675563521905</v>
      </c>
      <c r="R46" s="21" t="n">
        <f aca="false">AVERAGE(Q$17:Q46)</f>
        <v>100.49626913482</v>
      </c>
      <c r="S46" s="21" t="n">
        <f aca="false">$Q46*B$7</f>
        <v>0.469284270490515</v>
      </c>
      <c r="T46" s="21" t="n">
        <f aca="false">$Q46*C$7</f>
        <v>0.420400492314419</v>
      </c>
      <c r="U46" s="21" t="n">
        <f aca="false">$Q46*D$7</f>
        <v>0.332409691597448</v>
      </c>
      <c r="V46" s="21" t="n">
        <f aca="false">$Q46*E$7</f>
        <v>1.85758357069162</v>
      </c>
      <c r="W46" s="21" t="n">
        <f aca="false">$Q46*F$7</f>
        <v>8799.08007169715</v>
      </c>
      <c r="X46" s="21" t="n">
        <f aca="false">(X45-Q46*C46)/(1-C46)</f>
        <v>0.144598856505694</v>
      </c>
      <c r="Y46" s="75" t="n">
        <f aca="false">1/(SUMPRODUCT(R$5:V$5,I46:M46,S46:W46)/SUMPRODUCT(I46:M46,S46:W46))</f>
        <v>1</v>
      </c>
      <c r="Z46" s="73" t="n">
        <f aca="false">1000*LN(Y46)</f>
        <v>0</v>
      </c>
      <c r="AA46" s="76" t="n">
        <f aca="false">(AB45*X45+Z46*X46*(1-C46))/(Q46*C46+X46*(1-C46))</f>
        <v>-0.0781793940865641</v>
      </c>
      <c r="AB46" s="73" t="n">
        <f aca="false">AA46-Z46</f>
        <v>-0.0781793940865641</v>
      </c>
      <c r="AC46" s="73" t="n">
        <f aca="false">SUMPRODUCT($AA$17:AA46,$Q$17:Q46)/SUM($Q$17:Q46)</f>
        <v>0.0704974844601682</v>
      </c>
      <c r="AE46" s="71" t="n">
        <f aca="false">1/(SUMPRODUCT(R$6:V$6,I46:M46,S46:W46)/SUMPRODUCT(I46:M46,S46:W46))</f>
        <v>1</v>
      </c>
      <c r="AF46" s="67" t="n">
        <f aca="false">1000*LN(AE46)</f>
        <v>0</v>
      </c>
      <c r="AG46" s="73" t="n">
        <f aca="false">(AH45*X45+AF46*X46*(1-C46))/(Q46*C46+X46*(1-C46))</f>
        <v>0.00825754373193747</v>
      </c>
      <c r="AH46" s="67" t="n">
        <f aca="false">AG46-AF46</f>
        <v>0.00825754373193747</v>
      </c>
      <c r="AI46" s="73" t="n">
        <f aca="false">SUMPRODUCT($AG$17:AG46,$Q$17:Q46)/SUM($Q$17:Q46)</f>
        <v>0.0702072886902752</v>
      </c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/>
      <c r="BS46" s="38"/>
      <c r="BT46" s="38"/>
      <c r="BU46" s="38"/>
      <c r="BV46" s="38"/>
      <c r="BW46" s="38"/>
      <c r="BX46" s="38"/>
      <c r="BY46" s="38"/>
      <c r="BZ46" s="38"/>
      <c r="CA46" s="38"/>
      <c r="CB46" s="38"/>
      <c r="CC46" s="38"/>
      <c r="CD46" s="38"/>
      <c r="CE46" s="38"/>
      <c r="CF46" s="38"/>
      <c r="CG46" s="38"/>
      <c r="CH46" s="38"/>
      <c r="CI46" s="38"/>
      <c r="CJ46" s="38"/>
      <c r="CK46" s="38"/>
      <c r="CL46" s="38"/>
      <c r="CM46" s="38"/>
      <c r="CN46" s="38"/>
      <c r="CO46" s="38"/>
      <c r="CP46" s="38"/>
      <c r="CQ46" s="38"/>
      <c r="CR46" s="38"/>
      <c r="CS46" s="38"/>
      <c r="CT46" s="38"/>
      <c r="CU46" s="38"/>
      <c r="CV46" s="38"/>
      <c r="CW46" s="38"/>
      <c r="CX46" s="38"/>
      <c r="CY46" s="38"/>
      <c r="CZ46" s="38"/>
      <c r="DA46" s="38"/>
      <c r="DB46" s="38"/>
      <c r="DC46" s="38"/>
      <c r="DD46" s="38"/>
      <c r="DE46" s="38"/>
      <c r="DF46" s="38"/>
      <c r="DG46" s="38"/>
      <c r="DH46" s="38"/>
      <c r="DI46" s="38"/>
      <c r="DJ46" s="38"/>
      <c r="DK46" s="38"/>
      <c r="DL46" s="38"/>
      <c r="DM46" s="38"/>
      <c r="DN46" s="38"/>
      <c r="DO46" s="38"/>
      <c r="DP46" s="38"/>
      <c r="DQ46" s="38"/>
      <c r="DR46" s="38"/>
      <c r="DS46" s="38"/>
      <c r="DT46" s="38"/>
      <c r="DU46" s="38"/>
      <c r="DV46" s="38"/>
      <c r="DW46" s="38"/>
      <c r="DX46" s="38"/>
      <c r="DY46" s="38"/>
      <c r="DZ46" s="38"/>
      <c r="EA46" s="38"/>
      <c r="EB46" s="38"/>
      <c r="EC46" s="38"/>
      <c r="ED46" s="38"/>
      <c r="EE46" s="38"/>
      <c r="EF46" s="38"/>
      <c r="EG46" s="38"/>
      <c r="EH46" s="38"/>
      <c r="EI46" s="38"/>
      <c r="EJ46" s="38"/>
      <c r="EK46" s="38"/>
      <c r="EL46" s="38"/>
      <c r="EM46" s="38"/>
      <c r="EN46" s="38"/>
      <c r="EO46" s="38"/>
      <c r="EP46" s="38"/>
      <c r="EQ46" s="38"/>
      <c r="ER46" s="38"/>
      <c r="ES46" s="38"/>
      <c r="ET46" s="38"/>
      <c r="EU46" s="38"/>
      <c r="EV46" s="38"/>
      <c r="EW46" s="38"/>
      <c r="EX46" s="38"/>
      <c r="EY46" s="38"/>
      <c r="EZ46" s="38"/>
      <c r="FA46" s="38"/>
      <c r="FB46" s="38"/>
      <c r="FC46" s="38"/>
      <c r="FD46" s="38"/>
      <c r="FE46" s="38"/>
      <c r="FF46" s="38"/>
      <c r="FG46" s="38"/>
      <c r="FH46" s="38"/>
      <c r="FI46" s="38"/>
      <c r="FJ46" s="38"/>
      <c r="FK46" s="38"/>
      <c r="FL46" s="38"/>
      <c r="FM46" s="38"/>
      <c r="FN46" s="38"/>
      <c r="FO46" s="38"/>
      <c r="FP46" s="38"/>
      <c r="FQ46" s="38"/>
      <c r="FR46" s="38"/>
      <c r="FS46" s="38"/>
      <c r="FT46" s="38"/>
      <c r="FU46" s="38"/>
      <c r="FV46" s="38"/>
      <c r="FW46" s="38"/>
      <c r="FX46" s="38"/>
      <c r="FY46" s="38"/>
      <c r="FZ46" s="38"/>
      <c r="GA46" s="38"/>
      <c r="GB46" s="38"/>
      <c r="GC46" s="38"/>
      <c r="GD46" s="38"/>
      <c r="GE46" s="38"/>
      <c r="GF46" s="38"/>
      <c r="GG46" s="38"/>
      <c r="GH46" s="38"/>
      <c r="GI46" s="38"/>
      <c r="GJ46" s="38"/>
      <c r="GK46" s="38"/>
      <c r="GL46" s="38"/>
      <c r="GM46" s="38"/>
      <c r="GN46" s="38"/>
      <c r="GO46" s="38"/>
      <c r="GP46" s="38"/>
      <c r="GQ46" s="38"/>
      <c r="GR46" s="38"/>
      <c r="GS46" s="38"/>
      <c r="GT46" s="38"/>
      <c r="GU46" s="38"/>
      <c r="GV46" s="38"/>
      <c r="GW46" s="38"/>
      <c r="GX46" s="38"/>
      <c r="GY46" s="38"/>
      <c r="GZ46" s="38"/>
      <c r="HA46" s="38"/>
      <c r="HB46" s="38"/>
      <c r="HC46" s="38"/>
      <c r="HD46" s="38"/>
      <c r="HE46" s="38"/>
      <c r="HF46" s="38"/>
      <c r="HG46" s="38"/>
      <c r="HH46" s="38"/>
      <c r="HI46" s="38"/>
      <c r="HJ46" s="38"/>
      <c r="HK46" s="38"/>
      <c r="HL46" s="38"/>
      <c r="HM46" s="38"/>
      <c r="HN46" s="38"/>
      <c r="HO46" s="38"/>
      <c r="HP46" s="38"/>
      <c r="HQ46" s="38"/>
      <c r="HR46" s="38"/>
      <c r="HS46" s="38"/>
      <c r="HT46" s="38"/>
      <c r="HU46" s="38"/>
      <c r="HV46" s="38"/>
      <c r="HW46" s="38"/>
      <c r="HX46" s="38"/>
      <c r="HY46" s="38"/>
      <c r="HZ46" s="38"/>
      <c r="IA46" s="38"/>
      <c r="IB46" s="38"/>
      <c r="IC46" s="38"/>
      <c r="ID46" s="38"/>
      <c r="IE46" s="38"/>
      <c r="IF46" s="38"/>
      <c r="IG46" s="38"/>
      <c r="IH46" s="38"/>
      <c r="II46" s="38"/>
      <c r="IJ46" s="38"/>
      <c r="IK46" s="38"/>
      <c r="IL46" s="38"/>
      <c r="IM46" s="38"/>
      <c r="IN46" s="38"/>
      <c r="IO46" s="38"/>
      <c r="IP46" s="38"/>
      <c r="IQ46" s="38"/>
      <c r="IR46" s="38"/>
      <c r="IS46" s="38"/>
      <c r="IT46" s="38"/>
      <c r="IU46" s="38"/>
      <c r="IV46" s="38"/>
    </row>
    <row r="47" s="77" customFormat="true" ht="15.6" hidden="false" customHeight="false" outlineLevel="0" collapsed="false">
      <c r="A47" s="72" t="n">
        <v>31</v>
      </c>
      <c r="B47" s="73" t="n">
        <f aca="false">A47*$P$5</f>
        <v>0.31</v>
      </c>
      <c r="C47" s="73" t="n">
        <f aca="false">$P$5/(1-(A47-1)*$P$5)</f>
        <v>0.0142857142857143</v>
      </c>
      <c r="D47" s="68" t="n">
        <f aca="false">I46-B$6*$C47</f>
        <v>0.876706082987902</v>
      </c>
      <c r="E47" s="68" t="n">
        <f aca="false">IF(J46-C$6*$C47&gt;0,J46-C$6*$C47,0)</f>
        <v>0</v>
      </c>
      <c r="F47" s="68" t="n">
        <f aca="false">K46-D$6*$C47</f>
        <v>0.109734924695218</v>
      </c>
      <c r="G47" s="68" t="n">
        <f aca="false">IF(L46-E$6*$C47&gt;0,L46-E$6*$C47,0)</f>
        <v>0.0059304208883087</v>
      </c>
      <c r="H47" s="69" t="n">
        <f aca="false">IF(M46-F$6*$C47&gt;0,M46-F$6*$C47,0)</f>
        <v>0</v>
      </c>
      <c r="I47" s="68" t="n">
        <f aca="false">D47/SUM($D47:$H47)</f>
        <v>0.88344551016545</v>
      </c>
      <c r="J47" s="68" t="n">
        <f aca="false">E47/SUM($D47:$H47)</f>
        <v>0</v>
      </c>
      <c r="K47" s="68" t="n">
        <f aca="false">F47/SUM($D47:$H47)</f>
        <v>0.110578480532422</v>
      </c>
      <c r="L47" s="68" t="n">
        <f aca="false">G47/SUM($D47:$H47)</f>
        <v>0.00597600930212779</v>
      </c>
      <c r="M47" s="32" t="n">
        <f aca="false">H47/SUM($D47:$H47)</f>
        <v>0</v>
      </c>
      <c r="N47" s="68" t="n">
        <f aca="false">SUM(I47:M47)</f>
        <v>1</v>
      </c>
      <c r="O47" s="74" t="n">
        <f aca="false">SUMPRODUCT(I46:M46,$B$7:$F$7)</f>
        <v>0.0472748308204068</v>
      </c>
      <c r="P47" s="74" t="n">
        <f aca="false">SUMPRODUCT(B$6:F$6,$B$7:$F$7)</f>
        <v>2.31768086458917</v>
      </c>
      <c r="Q47" s="21" t="n">
        <f aca="false">$X46/(C47*(1-P47)+O46)</f>
        <v>5.08690409795375</v>
      </c>
      <c r="R47" s="21" t="n">
        <f aca="false">AVERAGE(Q$17:Q47)</f>
        <v>97.4185476820179</v>
      </c>
      <c r="S47" s="21" t="n">
        <f aca="false">$Q47*B$7</f>
        <v>0.24417139670178</v>
      </c>
      <c r="T47" s="21" t="n">
        <f aca="false">$Q47*C$7</f>
        <v>0.218736876212011</v>
      </c>
      <c r="U47" s="21" t="n">
        <f aca="false">$Q47*D$7</f>
        <v>0.172954739330428</v>
      </c>
      <c r="V47" s="21" t="n">
        <f aca="false">$Q47*E$7</f>
        <v>0.966511778611213</v>
      </c>
      <c r="W47" s="21" t="n">
        <f aca="false">$Q47*F$7</f>
        <v>4578.21368815838</v>
      </c>
      <c r="X47" s="21" t="n">
        <f aca="false">(X46-Q47*C47)/(1-C47)</f>
        <v>0.0729712443107944</v>
      </c>
      <c r="Y47" s="75" t="n">
        <f aca="false">1/(SUMPRODUCT(R$5:V$5,I47:M47,S47:W47)/SUMPRODUCT(I47:M47,S47:W47))</f>
        <v>1</v>
      </c>
      <c r="Z47" s="73" t="n">
        <f aca="false">1000*LN(Y47)</f>
        <v>0</v>
      </c>
      <c r="AA47" s="76" t="n">
        <f aca="false">(AB46*X46+Z47*X47*(1-C47))/(Q47*C47+X47*(1-C47))</f>
        <v>-0.0781793940865641</v>
      </c>
      <c r="AB47" s="73" t="n">
        <f aca="false">AA47-Z47</f>
        <v>-0.0781793940865641</v>
      </c>
      <c r="AC47" s="73" t="n">
        <f aca="false">SUMPRODUCT($AA$17:AA47,$Q$17:Q47)/SUM($Q$17:Q47)</f>
        <v>0.0702470502584863</v>
      </c>
      <c r="AE47" s="71" t="n">
        <f aca="false">1/(SUMPRODUCT(R$6:V$6,I47:M47,S47:W47)/SUMPRODUCT(I47:M47,S47:W47))</f>
        <v>1</v>
      </c>
      <c r="AF47" s="67" t="n">
        <f aca="false">1000*LN(AE47)</f>
        <v>0</v>
      </c>
      <c r="AG47" s="73" t="n">
        <f aca="false">(AH46*X46+AF47*X47*(1-C47))/(Q47*C47+X47*(1-C47))</f>
        <v>0.00825754373193747</v>
      </c>
      <c r="AH47" s="67" t="n">
        <f aca="false">AG47-AF47</f>
        <v>0.00825754373193747</v>
      </c>
      <c r="AI47" s="73" t="n">
        <f aca="false">SUMPRODUCT($AG$17:AG47,$Q$17:Q47)/SUM($Q$17:Q47)</f>
        <v>0.0701029393450732</v>
      </c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  <c r="BT47" s="38"/>
      <c r="BU47" s="38"/>
      <c r="BV47" s="38"/>
      <c r="BW47" s="38"/>
      <c r="BX47" s="38"/>
      <c r="BY47" s="38"/>
      <c r="BZ47" s="38"/>
      <c r="CA47" s="38"/>
      <c r="CB47" s="38"/>
      <c r="CC47" s="38"/>
      <c r="CD47" s="38"/>
      <c r="CE47" s="38"/>
      <c r="CF47" s="38"/>
      <c r="CG47" s="38"/>
      <c r="CH47" s="38"/>
      <c r="CI47" s="38"/>
      <c r="CJ47" s="38"/>
      <c r="CK47" s="38"/>
      <c r="CL47" s="38"/>
      <c r="CM47" s="38"/>
      <c r="CN47" s="38"/>
      <c r="CO47" s="38"/>
      <c r="CP47" s="38"/>
      <c r="CQ47" s="38"/>
      <c r="CR47" s="38"/>
      <c r="CS47" s="38"/>
      <c r="CT47" s="38"/>
      <c r="CU47" s="38"/>
      <c r="CV47" s="38"/>
      <c r="CW47" s="38"/>
      <c r="CX47" s="38"/>
      <c r="CY47" s="38"/>
      <c r="CZ47" s="38"/>
      <c r="DA47" s="38"/>
      <c r="DB47" s="38"/>
      <c r="DC47" s="38"/>
      <c r="DD47" s="38"/>
      <c r="DE47" s="38"/>
      <c r="DF47" s="38"/>
      <c r="DG47" s="38"/>
      <c r="DH47" s="38"/>
      <c r="DI47" s="38"/>
      <c r="DJ47" s="38"/>
      <c r="DK47" s="38"/>
      <c r="DL47" s="38"/>
      <c r="DM47" s="38"/>
      <c r="DN47" s="38"/>
      <c r="DO47" s="38"/>
      <c r="DP47" s="38"/>
      <c r="DQ47" s="38"/>
      <c r="DR47" s="38"/>
      <c r="DS47" s="38"/>
      <c r="DT47" s="38"/>
      <c r="DU47" s="38"/>
      <c r="DV47" s="38"/>
      <c r="DW47" s="38"/>
      <c r="DX47" s="38"/>
      <c r="DY47" s="38"/>
      <c r="DZ47" s="38"/>
      <c r="EA47" s="38"/>
      <c r="EB47" s="38"/>
      <c r="EC47" s="38"/>
      <c r="ED47" s="38"/>
      <c r="EE47" s="38"/>
      <c r="EF47" s="38"/>
      <c r="EG47" s="38"/>
      <c r="EH47" s="38"/>
      <c r="EI47" s="38"/>
      <c r="EJ47" s="38"/>
      <c r="EK47" s="38"/>
      <c r="EL47" s="38"/>
      <c r="EM47" s="38"/>
      <c r="EN47" s="38"/>
      <c r="EO47" s="38"/>
      <c r="EP47" s="38"/>
      <c r="EQ47" s="38"/>
      <c r="ER47" s="38"/>
      <c r="ES47" s="38"/>
      <c r="ET47" s="38"/>
      <c r="EU47" s="38"/>
      <c r="EV47" s="38"/>
      <c r="EW47" s="38"/>
      <c r="EX47" s="38"/>
      <c r="EY47" s="38"/>
      <c r="EZ47" s="38"/>
      <c r="FA47" s="38"/>
      <c r="FB47" s="38"/>
      <c r="FC47" s="38"/>
      <c r="FD47" s="38"/>
      <c r="FE47" s="38"/>
      <c r="FF47" s="38"/>
      <c r="FG47" s="38"/>
      <c r="FH47" s="38"/>
      <c r="FI47" s="38"/>
      <c r="FJ47" s="38"/>
      <c r="FK47" s="38"/>
      <c r="FL47" s="38"/>
      <c r="FM47" s="38"/>
      <c r="FN47" s="38"/>
      <c r="FO47" s="38"/>
      <c r="FP47" s="38"/>
      <c r="FQ47" s="38"/>
      <c r="FR47" s="38"/>
      <c r="FS47" s="38"/>
      <c r="FT47" s="38"/>
      <c r="FU47" s="38"/>
      <c r="FV47" s="38"/>
      <c r="FW47" s="38"/>
      <c r="FX47" s="38"/>
      <c r="FY47" s="38"/>
      <c r="FZ47" s="38"/>
      <c r="GA47" s="38"/>
      <c r="GB47" s="38"/>
      <c r="GC47" s="38"/>
      <c r="GD47" s="38"/>
      <c r="GE47" s="38"/>
      <c r="GF47" s="38"/>
      <c r="GG47" s="38"/>
      <c r="GH47" s="38"/>
      <c r="GI47" s="38"/>
      <c r="GJ47" s="38"/>
      <c r="GK47" s="38"/>
      <c r="GL47" s="38"/>
      <c r="GM47" s="38"/>
      <c r="GN47" s="38"/>
      <c r="GO47" s="38"/>
      <c r="GP47" s="38"/>
      <c r="GQ47" s="38"/>
      <c r="GR47" s="38"/>
      <c r="GS47" s="38"/>
      <c r="GT47" s="38"/>
      <c r="GU47" s="38"/>
      <c r="GV47" s="38"/>
      <c r="GW47" s="38"/>
      <c r="GX47" s="38"/>
      <c r="GY47" s="38"/>
      <c r="GZ47" s="38"/>
      <c r="HA47" s="38"/>
      <c r="HB47" s="38"/>
      <c r="HC47" s="38"/>
      <c r="HD47" s="38"/>
      <c r="HE47" s="38"/>
      <c r="HF47" s="38"/>
      <c r="HG47" s="38"/>
      <c r="HH47" s="38"/>
      <c r="HI47" s="38"/>
      <c r="HJ47" s="38"/>
      <c r="HK47" s="38"/>
      <c r="HL47" s="38"/>
      <c r="HM47" s="38"/>
      <c r="HN47" s="38"/>
      <c r="HO47" s="38"/>
      <c r="HP47" s="38"/>
      <c r="HQ47" s="38"/>
      <c r="HR47" s="38"/>
      <c r="HS47" s="38"/>
      <c r="HT47" s="38"/>
      <c r="HU47" s="38"/>
      <c r="HV47" s="38"/>
      <c r="HW47" s="38"/>
      <c r="HX47" s="38"/>
      <c r="HY47" s="38"/>
      <c r="HZ47" s="38"/>
      <c r="IA47" s="38"/>
      <c r="IB47" s="38"/>
      <c r="IC47" s="38"/>
      <c r="ID47" s="38"/>
      <c r="IE47" s="38"/>
      <c r="IF47" s="38"/>
      <c r="IG47" s="38"/>
      <c r="IH47" s="38"/>
      <c r="II47" s="38"/>
      <c r="IJ47" s="38"/>
      <c r="IK47" s="38"/>
      <c r="IL47" s="38"/>
      <c r="IM47" s="38"/>
      <c r="IN47" s="38"/>
      <c r="IO47" s="38"/>
      <c r="IP47" s="38"/>
      <c r="IQ47" s="38"/>
      <c r="IR47" s="38"/>
      <c r="IS47" s="38"/>
      <c r="IT47" s="38"/>
      <c r="IU47" s="38"/>
      <c r="IV47" s="38"/>
    </row>
    <row r="48" s="77" customFormat="true" ht="15.6" hidden="false" customHeight="false" outlineLevel="0" collapsed="false">
      <c r="A48" s="72" t="n">
        <v>32</v>
      </c>
      <c r="B48" s="73" t="n">
        <f aca="false">A48*$P$5</f>
        <v>0.32</v>
      </c>
      <c r="C48" s="73" t="n">
        <f aca="false">$P$5/(1-(A48-1)*$P$5)</f>
        <v>0.0144927536231884</v>
      </c>
      <c r="D48" s="68" t="n">
        <f aca="false">I47-B$6*$C48</f>
        <v>0.885865800020522</v>
      </c>
      <c r="E48" s="68" t="n">
        <f aca="false">IF(J47-C$6*$C48&gt;0,J47-C$6*$C48,0)</f>
        <v>0</v>
      </c>
      <c r="F48" s="68" t="n">
        <f aca="false">K47-D$6*$C48</f>
        <v>0.101129205170103</v>
      </c>
      <c r="G48" s="68" t="n">
        <f aca="false">IF(L47-E$6*$C48&gt;0,L47-E$6*$C48,0)</f>
        <v>0.00526586437459156</v>
      </c>
      <c r="H48" s="69" t="n">
        <f aca="false">IF(M47-F$6*$C48&gt;0,M47-F$6*$C48,0)</f>
        <v>0</v>
      </c>
      <c r="I48" s="68" t="n">
        <f aca="false">D48/SUM($D48:$H48)</f>
        <v>0.8927751029915</v>
      </c>
      <c r="J48" s="68" t="n">
        <f aca="false">E48/SUM($D48:$H48)</f>
        <v>0</v>
      </c>
      <c r="K48" s="68" t="n">
        <f aca="false">F48/SUM($D48:$H48)</f>
        <v>0.101917961568328</v>
      </c>
      <c r="L48" s="68" t="n">
        <f aca="false">G48/SUM($D48:$H48)</f>
        <v>0.00530693544017202</v>
      </c>
      <c r="M48" s="32" t="n">
        <f aca="false">H48/SUM($D48:$H48)</f>
        <v>0</v>
      </c>
      <c r="N48" s="68" t="n">
        <f aca="false">SUM(I48:M48)</f>
        <v>1</v>
      </c>
      <c r="O48" s="74" t="n">
        <f aca="false">SUMPRODUCT(I47:M47,$B$7:$F$7)</f>
        <v>0.0473004945934482</v>
      </c>
      <c r="P48" s="74" t="n">
        <f aca="false">SUMPRODUCT(B$6:F$6,$B$7:$F$7)</f>
        <v>2.31768086458917</v>
      </c>
      <c r="Q48" s="21" t="n">
        <f aca="false">$X47/(C48*(1-P48)+O47)</f>
        <v>2.58965245832469</v>
      </c>
      <c r="R48" s="21" t="n">
        <f aca="false">AVERAGE(Q$17:Q48)</f>
        <v>94.4551447062775</v>
      </c>
      <c r="S48" s="21" t="n">
        <f aca="false">$Q48*B$7</f>
        <v>0.124303317999585</v>
      </c>
      <c r="T48" s="21" t="n">
        <f aca="false">$Q48*C$7</f>
        <v>0.111355055707962</v>
      </c>
      <c r="U48" s="21" t="n">
        <f aca="false">$Q48*D$7</f>
        <v>0.0880481835830394</v>
      </c>
      <c r="V48" s="21" t="n">
        <f aca="false">$Q48*E$7</f>
        <v>0.492033967081691</v>
      </c>
      <c r="W48" s="21" t="n">
        <f aca="false">$Q48*F$7</f>
        <v>2330.68721249222</v>
      </c>
      <c r="X48" s="21" t="n">
        <f aca="false">(X47-Q48*C48)/(1-C48)</f>
        <v>0.0359612264576489</v>
      </c>
      <c r="Y48" s="75" t="n">
        <f aca="false">1/(SUMPRODUCT(R$5:V$5,I48:M48,S48:W48)/SUMPRODUCT(I48:M48,S48:W48))</f>
        <v>1</v>
      </c>
      <c r="Z48" s="73" t="n">
        <f aca="false">1000*LN(Y48)</f>
        <v>0</v>
      </c>
      <c r="AA48" s="76" t="n">
        <f aca="false">(AB47*X47+Z48*X48*(1-C48))/(Q48*C48+X48*(1-C48))</f>
        <v>-0.0781793940865641</v>
      </c>
      <c r="AB48" s="73" t="n">
        <f aca="false">AA48-Z48</f>
        <v>-0.0781793940865641</v>
      </c>
      <c r="AC48" s="73" t="n">
        <f aca="false">SUMPRODUCT($AA$17:AA48,$Q$17:Q48)/SUM($Q$17:Q48)</f>
        <v>0.0701198824545006</v>
      </c>
      <c r="AE48" s="71" t="n">
        <f aca="false">1/(SUMPRODUCT(R$6:V$6,I48:M48,S48:W48)/SUMPRODUCT(I48:M48,S48:W48))</f>
        <v>1</v>
      </c>
      <c r="AF48" s="67" t="n">
        <f aca="false">1000*LN(AE48)</f>
        <v>0</v>
      </c>
      <c r="AG48" s="73" t="n">
        <f aca="false">(AH47*X47+AF48*X48*(1-C48))/(Q48*C48+X48*(1-C48))</f>
        <v>0.00825754373193747</v>
      </c>
      <c r="AH48" s="67" t="n">
        <f aca="false">AG48-AF48</f>
        <v>0.00825754373193747</v>
      </c>
      <c r="AI48" s="73" t="n">
        <f aca="false">SUMPRODUCT($AG$17:AG48,$Q$17:Q48)/SUM($Q$17:Q48)</f>
        <v>0.0700499518657769</v>
      </c>
      <c r="AJ48" s="38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  <c r="BD48" s="38"/>
      <c r="BE48" s="38"/>
      <c r="BF48" s="38"/>
      <c r="BG48" s="38"/>
      <c r="BH48" s="38"/>
      <c r="BI48" s="38"/>
      <c r="BJ48" s="38"/>
      <c r="BK48" s="38"/>
      <c r="BL48" s="38"/>
      <c r="BM48" s="38"/>
      <c r="BN48" s="38"/>
      <c r="BO48" s="38"/>
      <c r="BP48" s="38"/>
      <c r="BQ48" s="38"/>
      <c r="BR48" s="38"/>
      <c r="BS48" s="38"/>
      <c r="BT48" s="38"/>
      <c r="BU48" s="38"/>
      <c r="BV48" s="38"/>
      <c r="BW48" s="38"/>
      <c r="BX48" s="38"/>
      <c r="BY48" s="38"/>
      <c r="BZ48" s="38"/>
      <c r="CA48" s="38"/>
      <c r="CB48" s="38"/>
      <c r="CC48" s="38"/>
      <c r="CD48" s="38"/>
      <c r="CE48" s="38"/>
      <c r="CF48" s="38"/>
      <c r="CG48" s="38"/>
      <c r="CH48" s="38"/>
      <c r="CI48" s="38"/>
      <c r="CJ48" s="38"/>
      <c r="CK48" s="38"/>
      <c r="CL48" s="38"/>
      <c r="CM48" s="38"/>
      <c r="CN48" s="38"/>
      <c r="CO48" s="38"/>
      <c r="CP48" s="38"/>
      <c r="CQ48" s="38"/>
      <c r="CR48" s="38"/>
      <c r="CS48" s="38"/>
      <c r="CT48" s="38"/>
      <c r="CU48" s="38"/>
      <c r="CV48" s="38"/>
      <c r="CW48" s="38"/>
      <c r="CX48" s="38"/>
      <c r="CY48" s="38"/>
      <c r="CZ48" s="38"/>
      <c r="DA48" s="38"/>
      <c r="DB48" s="38"/>
      <c r="DC48" s="38"/>
      <c r="DD48" s="38"/>
      <c r="DE48" s="38"/>
      <c r="DF48" s="38"/>
      <c r="DG48" s="38"/>
      <c r="DH48" s="38"/>
      <c r="DI48" s="38"/>
      <c r="DJ48" s="38"/>
      <c r="DK48" s="38"/>
      <c r="DL48" s="38"/>
      <c r="DM48" s="38"/>
      <c r="DN48" s="38"/>
      <c r="DO48" s="38"/>
      <c r="DP48" s="38"/>
      <c r="DQ48" s="38"/>
      <c r="DR48" s="38"/>
      <c r="DS48" s="38"/>
      <c r="DT48" s="38"/>
      <c r="DU48" s="38"/>
      <c r="DV48" s="38"/>
      <c r="DW48" s="38"/>
      <c r="DX48" s="38"/>
      <c r="DY48" s="38"/>
      <c r="DZ48" s="38"/>
      <c r="EA48" s="38"/>
      <c r="EB48" s="38"/>
      <c r="EC48" s="38"/>
      <c r="ED48" s="38"/>
      <c r="EE48" s="38"/>
      <c r="EF48" s="38"/>
      <c r="EG48" s="38"/>
      <c r="EH48" s="38"/>
      <c r="EI48" s="38"/>
      <c r="EJ48" s="38"/>
      <c r="EK48" s="38"/>
      <c r="EL48" s="38"/>
      <c r="EM48" s="38"/>
      <c r="EN48" s="38"/>
      <c r="EO48" s="38"/>
      <c r="EP48" s="38"/>
      <c r="EQ48" s="38"/>
      <c r="ER48" s="38"/>
      <c r="ES48" s="38"/>
      <c r="ET48" s="38"/>
      <c r="EU48" s="38"/>
      <c r="EV48" s="38"/>
      <c r="EW48" s="38"/>
      <c r="EX48" s="38"/>
      <c r="EY48" s="38"/>
      <c r="EZ48" s="38"/>
      <c r="FA48" s="38"/>
      <c r="FB48" s="38"/>
      <c r="FC48" s="38"/>
      <c r="FD48" s="38"/>
      <c r="FE48" s="38"/>
      <c r="FF48" s="38"/>
      <c r="FG48" s="38"/>
      <c r="FH48" s="38"/>
      <c r="FI48" s="38"/>
      <c r="FJ48" s="38"/>
      <c r="FK48" s="38"/>
      <c r="FL48" s="38"/>
      <c r="FM48" s="38"/>
      <c r="FN48" s="38"/>
      <c r="FO48" s="38"/>
      <c r="FP48" s="38"/>
      <c r="FQ48" s="38"/>
      <c r="FR48" s="38"/>
      <c r="FS48" s="38"/>
      <c r="FT48" s="38"/>
      <c r="FU48" s="38"/>
      <c r="FV48" s="38"/>
      <c r="FW48" s="38"/>
      <c r="FX48" s="38"/>
      <c r="FY48" s="38"/>
      <c r="FZ48" s="38"/>
      <c r="GA48" s="38"/>
      <c r="GB48" s="38"/>
      <c r="GC48" s="38"/>
      <c r="GD48" s="38"/>
      <c r="GE48" s="38"/>
      <c r="GF48" s="38"/>
      <c r="GG48" s="38"/>
      <c r="GH48" s="38"/>
      <c r="GI48" s="38"/>
      <c r="GJ48" s="38"/>
      <c r="GK48" s="38"/>
      <c r="GL48" s="38"/>
      <c r="GM48" s="38"/>
      <c r="GN48" s="38"/>
      <c r="GO48" s="38"/>
      <c r="GP48" s="38"/>
      <c r="GQ48" s="38"/>
      <c r="GR48" s="38"/>
      <c r="GS48" s="38"/>
      <c r="GT48" s="38"/>
      <c r="GU48" s="38"/>
      <c r="GV48" s="38"/>
      <c r="GW48" s="38"/>
      <c r="GX48" s="38"/>
      <c r="GY48" s="38"/>
      <c r="GZ48" s="38"/>
      <c r="HA48" s="38"/>
      <c r="HB48" s="38"/>
      <c r="HC48" s="38"/>
      <c r="HD48" s="38"/>
      <c r="HE48" s="38"/>
      <c r="HF48" s="38"/>
      <c r="HG48" s="38"/>
      <c r="HH48" s="38"/>
      <c r="HI48" s="38"/>
      <c r="HJ48" s="38"/>
      <c r="HK48" s="38"/>
      <c r="HL48" s="38"/>
      <c r="HM48" s="38"/>
      <c r="HN48" s="38"/>
      <c r="HO48" s="38"/>
      <c r="HP48" s="38"/>
      <c r="HQ48" s="38"/>
      <c r="HR48" s="38"/>
      <c r="HS48" s="38"/>
      <c r="HT48" s="38"/>
      <c r="HU48" s="38"/>
      <c r="HV48" s="38"/>
      <c r="HW48" s="38"/>
      <c r="HX48" s="38"/>
      <c r="HY48" s="38"/>
      <c r="HZ48" s="38"/>
      <c r="IA48" s="38"/>
      <c r="IB48" s="38"/>
      <c r="IC48" s="38"/>
      <c r="ID48" s="38"/>
      <c r="IE48" s="38"/>
      <c r="IF48" s="38"/>
      <c r="IG48" s="38"/>
      <c r="IH48" s="38"/>
      <c r="II48" s="38"/>
      <c r="IJ48" s="38"/>
      <c r="IK48" s="38"/>
      <c r="IL48" s="38"/>
      <c r="IM48" s="38"/>
      <c r="IN48" s="38"/>
      <c r="IO48" s="38"/>
      <c r="IP48" s="38"/>
      <c r="IQ48" s="38"/>
      <c r="IR48" s="38"/>
      <c r="IS48" s="38"/>
      <c r="IT48" s="38"/>
      <c r="IU48" s="38"/>
      <c r="IV48" s="38"/>
    </row>
    <row r="49" s="77" customFormat="true" ht="15.6" hidden="false" customHeight="false" outlineLevel="0" collapsed="false">
      <c r="A49" s="72" t="n">
        <v>33</v>
      </c>
      <c r="B49" s="73" t="n">
        <f aca="false">A49*$P$5</f>
        <v>0.33</v>
      </c>
      <c r="C49" s="73" t="n">
        <f aca="false">$P$5/(1-(A49-1)*$P$5)</f>
        <v>0.0147058823529412</v>
      </c>
      <c r="D49" s="68" t="n">
        <f aca="false">I48-B$6*$C49</f>
        <v>0.895230985344441</v>
      </c>
      <c r="E49" s="68" t="n">
        <f aca="false">IF(J48-C$6*$C49&gt;0,J48-C$6*$C49,0)</f>
        <v>0</v>
      </c>
      <c r="F49" s="68" t="n">
        <f aca="false">K48-D$6*$C49</f>
        <v>0.0923297262742103</v>
      </c>
      <c r="G49" s="68" t="n">
        <f aca="false">IF(L48-E$6*$C49&gt;0,L48-E$6*$C49,0)</f>
        <v>0.0045863472048779</v>
      </c>
      <c r="H49" s="69" t="n">
        <f aca="false">IF(M48-F$6*$C49&gt;0,M48-F$6*$C49,0)</f>
        <v>0</v>
      </c>
      <c r="I49" s="68" t="n">
        <f aca="false">D49/SUM($D49:$H49)</f>
        <v>0.902316826303946</v>
      </c>
      <c r="J49" s="68" t="n">
        <f aca="false">E49/SUM($D49:$H49)</f>
        <v>0</v>
      </c>
      <c r="K49" s="68" t="n">
        <f aca="false">F49/SUM($D49:$H49)</f>
        <v>0.0930605251037011</v>
      </c>
      <c r="L49" s="68" t="n">
        <f aca="false">G49/SUM($D49:$H49)</f>
        <v>0.00462264859235315</v>
      </c>
      <c r="M49" s="32" t="n">
        <f aca="false">H49/SUM($D49:$H49)</f>
        <v>0</v>
      </c>
      <c r="N49" s="68" t="n">
        <f aca="false">SUM(I49:M49)</f>
        <v>1</v>
      </c>
      <c r="O49" s="74" t="n">
        <f aca="false">SUMPRODUCT(I48:M48,$B$7:$F$7)</f>
        <v>0.0473267333705478</v>
      </c>
      <c r="P49" s="74" t="n">
        <f aca="false">SUMPRODUCT(B$6:F$6,$B$7:$F$7)</f>
        <v>2.31768086458917</v>
      </c>
      <c r="Q49" s="21" t="n">
        <f aca="false">$X48/(C49*(1-P49)+O48)</f>
        <v>1.28787878055242</v>
      </c>
      <c r="R49" s="21" t="n">
        <f aca="false">AVERAGE(Q$17:Q49)</f>
        <v>91.6318942236798</v>
      </c>
      <c r="S49" s="21" t="n">
        <f aca="false">$Q49*B$7</f>
        <v>0.0618181814665163</v>
      </c>
      <c r="T49" s="21" t="n">
        <f aca="false">$Q49*C$7</f>
        <v>0.0553787875637542</v>
      </c>
      <c r="U49" s="21" t="n">
        <f aca="false">$Q49*D$7</f>
        <v>0.0437878785387824</v>
      </c>
      <c r="V49" s="21" t="n">
        <f aca="false">$Q49*E$7</f>
        <v>0.24469696830496</v>
      </c>
      <c r="W49" s="21" t="n">
        <f aca="false">$Q49*F$7</f>
        <v>1159.09090249718</v>
      </c>
      <c r="X49" s="21" t="n">
        <f aca="false">(X48-Q49*C49)/(1-C49)</f>
        <v>0.0172758898293686</v>
      </c>
      <c r="Y49" s="75" t="n">
        <f aca="false">1/(SUMPRODUCT(R$5:V$5,I49:M49,S49:W49)/SUMPRODUCT(I49:M49,S49:W49))</f>
        <v>1</v>
      </c>
      <c r="Z49" s="73" t="n">
        <f aca="false">1000*LN(Y49)</f>
        <v>0</v>
      </c>
      <c r="AA49" s="76" t="n">
        <f aca="false">(AB48*X48+Z49*X49*(1-C49))/(Q49*C49+X49*(1-C49))</f>
        <v>-0.0781793940865641</v>
      </c>
      <c r="AB49" s="73" t="n">
        <f aca="false">AA49-Z49</f>
        <v>-0.0781793940865641</v>
      </c>
      <c r="AC49" s="73" t="n">
        <f aca="false">SUMPRODUCT($AA$17:AA49,$Q$17:Q49)/SUM($Q$17:Q49)</f>
        <v>0.0700567208119152</v>
      </c>
      <c r="AE49" s="71" t="n">
        <f aca="false">1/(SUMPRODUCT(R$6:V$6,I49:M49,S49:W49)/SUMPRODUCT(I49:M49,S49:W49))</f>
        <v>1</v>
      </c>
      <c r="AF49" s="67" t="n">
        <f aca="false">1000*LN(AE49)</f>
        <v>0</v>
      </c>
      <c r="AG49" s="73" t="n">
        <f aca="false">(AH48*X48+AF49*X49*(1-C49))/(Q49*C49+X49*(1-C49))</f>
        <v>0.00825754373193747</v>
      </c>
      <c r="AH49" s="67" t="n">
        <f aca="false">AG49-AF49</f>
        <v>0.00825754373193747</v>
      </c>
      <c r="AI49" s="73" t="n">
        <f aca="false">SUMPRODUCT($AG$17:AG49,$Q$17:Q49)/SUM($Q$17:Q49)</f>
        <v>0.0700236340705181</v>
      </c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38"/>
      <c r="BD49" s="38"/>
      <c r="BE49" s="38"/>
      <c r="BF49" s="38"/>
      <c r="BG49" s="38"/>
      <c r="BH49" s="38"/>
      <c r="BI49" s="38"/>
      <c r="BJ49" s="38"/>
      <c r="BK49" s="38"/>
      <c r="BL49" s="38"/>
      <c r="BM49" s="38"/>
      <c r="BN49" s="38"/>
      <c r="BO49" s="38"/>
      <c r="BP49" s="38"/>
      <c r="BQ49" s="38"/>
      <c r="BR49" s="38"/>
      <c r="BS49" s="38"/>
      <c r="BT49" s="38"/>
      <c r="BU49" s="38"/>
      <c r="BV49" s="38"/>
      <c r="BW49" s="38"/>
      <c r="BX49" s="38"/>
      <c r="BY49" s="38"/>
      <c r="BZ49" s="38"/>
      <c r="CA49" s="38"/>
      <c r="CB49" s="38"/>
      <c r="CC49" s="38"/>
      <c r="CD49" s="38"/>
      <c r="CE49" s="38"/>
      <c r="CF49" s="38"/>
      <c r="CG49" s="38"/>
      <c r="CH49" s="38"/>
      <c r="CI49" s="38"/>
      <c r="CJ49" s="38"/>
      <c r="CK49" s="38"/>
      <c r="CL49" s="38"/>
      <c r="CM49" s="38"/>
      <c r="CN49" s="38"/>
      <c r="CO49" s="38"/>
      <c r="CP49" s="38"/>
      <c r="CQ49" s="38"/>
      <c r="CR49" s="38"/>
      <c r="CS49" s="38"/>
      <c r="CT49" s="38"/>
      <c r="CU49" s="38"/>
      <c r="CV49" s="38"/>
      <c r="CW49" s="38"/>
      <c r="CX49" s="38"/>
      <c r="CY49" s="38"/>
      <c r="CZ49" s="38"/>
      <c r="DA49" s="38"/>
      <c r="DB49" s="38"/>
      <c r="DC49" s="38"/>
      <c r="DD49" s="38"/>
      <c r="DE49" s="38"/>
      <c r="DF49" s="38"/>
      <c r="DG49" s="38"/>
      <c r="DH49" s="38"/>
      <c r="DI49" s="38"/>
      <c r="DJ49" s="38"/>
      <c r="DK49" s="38"/>
      <c r="DL49" s="38"/>
      <c r="DM49" s="38"/>
      <c r="DN49" s="38"/>
      <c r="DO49" s="38"/>
      <c r="DP49" s="38"/>
      <c r="DQ49" s="38"/>
      <c r="DR49" s="38"/>
      <c r="DS49" s="38"/>
      <c r="DT49" s="38"/>
      <c r="DU49" s="38"/>
      <c r="DV49" s="38"/>
      <c r="DW49" s="38"/>
      <c r="DX49" s="38"/>
      <c r="DY49" s="38"/>
      <c r="DZ49" s="38"/>
      <c r="EA49" s="38"/>
      <c r="EB49" s="38"/>
      <c r="EC49" s="38"/>
      <c r="ED49" s="38"/>
      <c r="EE49" s="38"/>
      <c r="EF49" s="38"/>
      <c r="EG49" s="38"/>
      <c r="EH49" s="38"/>
      <c r="EI49" s="38"/>
      <c r="EJ49" s="38"/>
      <c r="EK49" s="38"/>
      <c r="EL49" s="38"/>
      <c r="EM49" s="38"/>
      <c r="EN49" s="38"/>
      <c r="EO49" s="38"/>
      <c r="EP49" s="38"/>
      <c r="EQ49" s="38"/>
      <c r="ER49" s="38"/>
      <c r="ES49" s="38"/>
      <c r="ET49" s="38"/>
      <c r="EU49" s="38"/>
      <c r="EV49" s="38"/>
      <c r="EW49" s="38"/>
      <c r="EX49" s="38"/>
      <c r="EY49" s="38"/>
      <c r="EZ49" s="38"/>
      <c r="FA49" s="38"/>
      <c r="FB49" s="38"/>
      <c r="FC49" s="38"/>
      <c r="FD49" s="38"/>
      <c r="FE49" s="38"/>
      <c r="FF49" s="38"/>
      <c r="FG49" s="38"/>
      <c r="FH49" s="38"/>
      <c r="FI49" s="38"/>
      <c r="FJ49" s="38"/>
      <c r="FK49" s="38"/>
      <c r="FL49" s="38"/>
      <c r="FM49" s="38"/>
      <c r="FN49" s="38"/>
      <c r="FO49" s="38"/>
      <c r="FP49" s="38"/>
      <c r="FQ49" s="38"/>
      <c r="FR49" s="38"/>
      <c r="FS49" s="38"/>
      <c r="FT49" s="38"/>
      <c r="FU49" s="38"/>
      <c r="FV49" s="38"/>
      <c r="FW49" s="38"/>
      <c r="FX49" s="38"/>
      <c r="FY49" s="38"/>
      <c r="FZ49" s="38"/>
      <c r="GA49" s="38"/>
      <c r="GB49" s="38"/>
      <c r="GC49" s="38"/>
      <c r="GD49" s="38"/>
      <c r="GE49" s="38"/>
      <c r="GF49" s="38"/>
      <c r="GG49" s="38"/>
      <c r="GH49" s="38"/>
      <c r="GI49" s="38"/>
      <c r="GJ49" s="38"/>
      <c r="GK49" s="38"/>
      <c r="GL49" s="38"/>
      <c r="GM49" s="38"/>
      <c r="GN49" s="38"/>
      <c r="GO49" s="38"/>
      <c r="GP49" s="38"/>
      <c r="GQ49" s="38"/>
      <c r="GR49" s="38"/>
      <c r="GS49" s="38"/>
      <c r="GT49" s="38"/>
      <c r="GU49" s="38"/>
      <c r="GV49" s="38"/>
      <c r="GW49" s="38"/>
      <c r="GX49" s="38"/>
      <c r="GY49" s="38"/>
      <c r="GZ49" s="38"/>
      <c r="HA49" s="38"/>
      <c r="HB49" s="38"/>
      <c r="HC49" s="38"/>
      <c r="HD49" s="38"/>
      <c r="HE49" s="38"/>
      <c r="HF49" s="38"/>
      <c r="HG49" s="38"/>
      <c r="HH49" s="38"/>
      <c r="HI49" s="38"/>
      <c r="HJ49" s="38"/>
      <c r="HK49" s="38"/>
      <c r="HL49" s="38"/>
      <c r="HM49" s="38"/>
      <c r="HN49" s="38"/>
      <c r="HO49" s="38"/>
      <c r="HP49" s="38"/>
      <c r="HQ49" s="38"/>
      <c r="HR49" s="38"/>
      <c r="HS49" s="38"/>
      <c r="HT49" s="38"/>
      <c r="HU49" s="38"/>
      <c r="HV49" s="38"/>
      <c r="HW49" s="38"/>
      <c r="HX49" s="38"/>
      <c r="HY49" s="38"/>
      <c r="HZ49" s="38"/>
      <c r="IA49" s="38"/>
      <c r="IB49" s="38"/>
      <c r="IC49" s="38"/>
      <c r="ID49" s="38"/>
      <c r="IE49" s="38"/>
      <c r="IF49" s="38"/>
      <c r="IG49" s="38"/>
      <c r="IH49" s="38"/>
      <c r="II49" s="38"/>
      <c r="IJ49" s="38"/>
      <c r="IK49" s="38"/>
      <c r="IL49" s="38"/>
      <c r="IM49" s="38"/>
      <c r="IN49" s="38"/>
      <c r="IO49" s="38"/>
      <c r="IP49" s="38"/>
      <c r="IQ49" s="38"/>
      <c r="IR49" s="38"/>
      <c r="IS49" s="38"/>
      <c r="IT49" s="38"/>
      <c r="IU49" s="38"/>
      <c r="IV49" s="38"/>
    </row>
    <row r="50" s="77" customFormat="true" ht="15.6" hidden="false" customHeight="false" outlineLevel="0" collapsed="false">
      <c r="A50" s="72" t="n">
        <v>34</v>
      </c>
      <c r="B50" s="73" t="n">
        <f aca="false">A50*$P$5</f>
        <v>0.34</v>
      </c>
      <c r="C50" s="73" t="n">
        <f aca="false">$P$5/(1-(A50-1)*$P$5)</f>
        <v>0.0149253731343284</v>
      </c>
      <c r="D50" s="68" t="n">
        <f aca="false">I49-B$6*$C50</f>
        <v>0.904809363617379</v>
      </c>
      <c r="E50" s="68" t="n">
        <f aca="false">IF(J49-C$6*$C50&gt;0,J49-C$6*$C50,0)</f>
        <v>0</v>
      </c>
      <c r="F50" s="68" t="n">
        <f aca="false">K49-D$6*$C50</f>
        <v>0.083329181820119</v>
      </c>
      <c r="G50" s="68" t="n">
        <f aca="false">IF(L49-E$6*$C50&gt;0,L49-E$6*$C50,0)</f>
        <v>0.00389130530877106</v>
      </c>
      <c r="H50" s="69" t="n">
        <f aca="false">IF(M49-F$6*$C50&gt;0,M49-F$6*$C50,0)</f>
        <v>0</v>
      </c>
      <c r="I50" s="68" t="n">
        <f aca="false">D50/SUM($D50:$H50)</f>
        <v>0.912078767525718</v>
      </c>
      <c r="J50" s="68" t="n">
        <f aca="false">E50/SUM($D50:$H50)</f>
        <v>0</v>
      </c>
      <c r="K50" s="68" t="n">
        <f aca="false">F50/SUM($D50:$H50)</f>
        <v>0.0839986637069776</v>
      </c>
      <c r="L50" s="68" t="n">
        <f aca="false">G50/SUM($D50:$H50)</f>
        <v>0.0039225687673045</v>
      </c>
      <c r="M50" s="32" t="n">
        <f aca="false">H50/SUM($D50:$H50)</f>
        <v>0</v>
      </c>
      <c r="N50" s="68" t="n">
        <f aca="false">SUM(I50:M50)</f>
        <v>1</v>
      </c>
      <c r="O50" s="74" t="n">
        <f aca="false">SUMPRODUCT(I49:M49,$B$7:$F$7)</f>
        <v>0.0473535687486623</v>
      </c>
      <c r="P50" s="74" t="n">
        <f aca="false">SUMPRODUCT(B$6:F$6,$B$7:$F$7)</f>
        <v>2.31768086458917</v>
      </c>
      <c r="Q50" s="21" t="n">
        <f aca="false">$X49/(C50*(1-P50)+O49)</f>
        <v>0.624583532981801</v>
      </c>
      <c r="R50" s="21" t="n">
        <f aca="false">AVERAGE(Q$17:Q50)</f>
        <v>88.9552086151298</v>
      </c>
      <c r="S50" s="21" t="n">
        <f aca="false">$Q50*B$7</f>
        <v>0.0299800095831264</v>
      </c>
      <c r="T50" s="21" t="n">
        <f aca="false">$Q50*C$7</f>
        <v>0.0268570919182174</v>
      </c>
      <c r="U50" s="21" t="n">
        <f aca="false">$Q50*D$7</f>
        <v>0.0212358401213812</v>
      </c>
      <c r="V50" s="21" t="n">
        <f aca="false">$Q50*E$7</f>
        <v>0.118670871266542</v>
      </c>
      <c r="W50" s="21" t="n">
        <f aca="false">$Q50*F$7</f>
        <v>562.12517968362</v>
      </c>
      <c r="X50" s="21" t="n">
        <f aca="false">(X49-Q50*C50)/(1-C50)</f>
        <v>0.00807425887251361</v>
      </c>
      <c r="Y50" s="75" t="n">
        <f aca="false">1/(SUMPRODUCT(R$5:V$5,I50:M50,S50:W50)/SUMPRODUCT(I50:M50,S50:W50))</f>
        <v>1</v>
      </c>
      <c r="Z50" s="73" t="n">
        <f aca="false">1000*LN(Y50)</f>
        <v>0</v>
      </c>
      <c r="AA50" s="76" t="n">
        <f aca="false">(AB49*X49+Z50*X50*(1-C50))/(Q50*C50+X50*(1-C50))</f>
        <v>-0.0781793940865641</v>
      </c>
      <c r="AB50" s="73" t="n">
        <f aca="false">AA50-Z50</f>
        <v>-0.0781793940865641</v>
      </c>
      <c r="AC50" s="73" t="n">
        <f aca="false">SUMPRODUCT($AA$17:AA50,$Q$17:Q50)/SUM($Q$17:Q50)</f>
        <v>0.0700261086321848</v>
      </c>
      <c r="AE50" s="71" t="n">
        <f aca="false">1/(SUMPRODUCT(R$6:V$6,I50:M50,S50:W50)/SUMPRODUCT(I50:M50,S50:W50))</f>
        <v>1</v>
      </c>
      <c r="AF50" s="67" t="n">
        <f aca="false">1000*LN(AE50)</f>
        <v>0</v>
      </c>
      <c r="AG50" s="73" t="n">
        <f aca="false">(AH49*X49+AF50*X50*(1-C50))/(Q50*C50+X50*(1-C50))</f>
        <v>0.00825754373193747</v>
      </c>
      <c r="AH50" s="67" t="n">
        <f aca="false">AG50-AF50</f>
        <v>0.00825754373193747</v>
      </c>
      <c r="AI50" s="73" t="n">
        <f aca="false">SUMPRODUCT($AG$17:AG50,$Q$17:Q50)/SUM($Q$17:Q50)</f>
        <v>0.0700108787803515</v>
      </c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38"/>
      <c r="BD50" s="38"/>
      <c r="BE50" s="38"/>
      <c r="BF50" s="38"/>
      <c r="BG50" s="38"/>
      <c r="BH50" s="38"/>
      <c r="BI50" s="38"/>
      <c r="BJ50" s="38"/>
      <c r="BK50" s="38"/>
      <c r="BL50" s="38"/>
      <c r="BM50" s="38"/>
      <c r="BN50" s="38"/>
      <c r="BO50" s="38"/>
      <c r="BP50" s="38"/>
      <c r="BQ50" s="38"/>
      <c r="BR50" s="38"/>
      <c r="BS50" s="38"/>
      <c r="BT50" s="38"/>
      <c r="BU50" s="38"/>
      <c r="BV50" s="38"/>
      <c r="BW50" s="38"/>
      <c r="BX50" s="38"/>
      <c r="BY50" s="38"/>
      <c r="BZ50" s="38"/>
      <c r="CA50" s="38"/>
      <c r="CB50" s="38"/>
      <c r="CC50" s="38"/>
      <c r="CD50" s="38"/>
      <c r="CE50" s="38"/>
      <c r="CF50" s="38"/>
      <c r="CG50" s="38"/>
      <c r="CH50" s="38"/>
      <c r="CI50" s="38"/>
      <c r="CJ50" s="38"/>
      <c r="CK50" s="38"/>
      <c r="CL50" s="38"/>
      <c r="CM50" s="38"/>
      <c r="CN50" s="38"/>
      <c r="CO50" s="38"/>
      <c r="CP50" s="38"/>
      <c r="CQ50" s="38"/>
      <c r="CR50" s="38"/>
      <c r="CS50" s="38"/>
      <c r="CT50" s="38"/>
      <c r="CU50" s="38"/>
      <c r="CV50" s="38"/>
      <c r="CW50" s="38"/>
      <c r="CX50" s="38"/>
      <c r="CY50" s="38"/>
      <c r="CZ50" s="38"/>
      <c r="DA50" s="38"/>
      <c r="DB50" s="38"/>
      <c r="DC50" s="38"/>
      <c r="DD50" s="38"/>
      <c r="DE50" s="38"/>
      <c r="DF50" s="38"/>
      <c r="DG50" s="38"/>
      <c r="DH50" s="38"/>
      <c r="DI50" s="38"/>
      <c r="DJ50" s="38"/>
      <c r="DK50" s="38"/>
      <c r="DL50" s="38"/>
      <c r="DM50" s="38"/>
      <c r="DN50" s="38"/>
      <c r="DO50" s="38"/>
      <c r="DP50" s="38"/>
      <c r="DQ50" s="38"/>
      <c r="DR50" s="38"/>
      <c r="DS50" s="38"/>
      <c r="DT50" s="38"/>
      <c r="DU50" s="38"/>
      <c r="DV50" s="38"/>
      <c r="DW50" s="38"/>
      <c r="DX50" s="38"/>
      <c r="DY50" s="38"/>
      <c r="DZ50" s="38"/>
      <c r="EA50" s="38"/>
      <c r="EB50" s="38"/>
      <c r="EC50" s="38"/>
      <c r="ED50" s="38"/>
      <c r="EE50" s="38"/>
      <c r="EF50" s="38"/>
      <c r="EG50" s="38"/>
      <c r="EH50" s="38"/>
      <c r="EI50" s="38"/>
      <c r="EJ50" s="38"/>
      <c r="EK50" s="38"/>
      <c r="EL50" s="38"/>
      <c r="EM50" s="38"/>
      <c r="EN50" s="38"/>
      <c r="EO50" s="38"/>
      <c r="EP50" s="38"/>
      <c r="EQ50" s="38"/>
      <c r="ER50" s="38"/>
      <c r="ES50" s="38"/>
      <c r="ET50" s="38"/>
      <c r="EU50" s="38"/>
      <c r="EV50" s="38"/>
      <c r="EW50" s="38"/>
      <c r="EX50" s="38"/>
      <c r="EY50" s="38"/>
      <c r="EZ50" s="38"/>
      <c r="FA50" s="38"/>
      <c r="FB50" s="38"/>
      <c r="FC50" s="38"/>
      <c r="FD50" s="38"/>
      <c r="FE50" s="38"/>
      <c r="FF50" s="38"/>
      <c r="FG50" s="38"/>
      <c r="FH50" s="38"/>
      <c r="FI50" s="38"/>
      <c r="FJ50" s="38"/>
      <c r="FK50" s="38"/>
      <c r="FL50" s="38"/>
      <c r="FM50" s="38"/>
      <c r="FN50" s="38"/>
      <c r="FO50" s="38"/>
      <c r="FP50" s="38"/>
      <c r="FQ50" s="38"/>
      <c r="FR50" s="38"/>
      <c r="FS50" s="38"/>
      <c r="FT50" s="38"/>
      <c r="FU50" s="38"/>
      <c r="FV50" s="38"/>
      <c r="FW50" s="38"/>
      <c r="FX50" s="38"/>
      <c r="FY50" s="38"/>
      <c r="FZ50" s="38"/>
      <c r="GA50" s="38"/>
      <c r="GB50" s="38"/>
      <c r="GC50" s="38"/>
      <c r="GD50" s="38"/>
      <c r="GE50" s="38"/>
      <c r="GF50" s="38"/>
      <c r="GG50" s="38"/>
      <c r="GH50" s="38"/>
      <c r="GI50" s="38"/>
      <c r="GJ50" s="38"/>
      <c r="GK50" s="38"/>
      <c r="GL50" s="38"/>
      <c r="GM50" s="38"/>
      <c r="GN50" s="38"/>
      <c r="GO50" s="38"/>
      <c r="GP50" s="38"/>
      <c r="GQ50" s="38"/>
      <c r="GR50" s="38"/>
      <c r="GS50" s="38"/>
      <c r="GT50" s="38"/>
      <c r="GU50" s="38"/>
      <c r="GV50" s="38"/>
      <c r="GW50" s="38"/>
      <c r="GX50" s="38"/>
      <c r="GY50" s="38"/>
      <c r="GZ50" s="38"/>
      <c r="HA50" s="38"/>
      <c r="HB50" s="38"/>
      <c r="HC50" s="38"/>
      <c r="HD50" s="38"/>
      <c r="HE50" s="38"/>
      <c r="HF50" s="38"/>
      <c r="HG50" s="38"/>
      <c r="HH50" s="38"/>
      <c r="HI50" s="38"/>
      <c r="HJ50" s="38"/>
      <c r="HK50" s="38"/>
      <c r="HL50" s="38"/>
      <c r="HM50" s="38"/>
      <c r="HN50" s="38"/>
      <c r="HO50" s="38"/>
      <c r="HP50" s="38"/>
      <c r="HQ50" s="38"/>
      <c r="HR50" s="38"/>
      <c r="HS50" s="38"/>
      <c r="HT50" s="38"/>
      <c r="HU50" s="38"/>
      <c r="HV50" s="38"/>
      <c r="HW50" s="38"/>
      <c r="HX50" s="38"/>
      <c r="HY50" s="38"/>
      <c r="HZ50" s="38"/>
      <c r="IA50" s="38"/>
      <c r="IB50" s="38"/>
      <c r="IC50" s="38"/>
      <c r="ID50" s="38"/>
      <c r="IE50" s="38"/>
      <c r="IF50" s="38"/>
      <c r="IG50" s="38"/>
      <c r="IH50" s="38"/>
      <c r="II50" s="38"/>
      <c r="IJ50" s="38"/>
      <c r="IK50" s="38"/>
      <c r="IL50" s="38"/>
      <c r="IM50" s="38"/>
      <c r="IN50" s="38"/>
      <c r="IO50" s="38"/>
      <c r="IP50" s="38"/>
      <c r="IQ50" s="38"/>
      <c r="IR50" s="38"/>
      <c r="IS50" s="38"/>
      <c r="IT50" s="38"/>
      <c r="IU50" s="38"/>
      <c r="IV50" s="38"/>
    </row>
    <row r="51" s="77" customFormat="true" ht="15.6" hidden="false" customHeight="false" outlineLevel="0" collapsed="false">
      <c r="A51" s="72" t="n">
        <v>35</v>
      </c>
      <c r="B51" s="73" t="n">
        <f aca="false">A51*$P$5</f>
        <v>0.35</v>
      </c>
      <c r="C51" s="73" t="n">
        <f aca="false">$P$5/(1-(A51-1)*$P$5)</f>
        <v>0.0151515151515152</v>
      </c>
      <c r="D51" s="68" t="n">
        <f aca="false">I50-B$6*$C51</f>
        <v>0.914609070556021</v>
      </c>
      <c r="E51" s="68" t="n">
        <f aca="false">IF(J50-C$6*$C51&gt;0,J50-C$6*$C51,0)</f>
        <v>0</v>
      </c>
      <c r="F51" s="68" t="n">
        <f aca="false">K50-D$6*$C51</f>
        <v>0.0741198758281898</v>
      </c>
      <c r="G51" s="68" t="n">
        <f aca="false">IF(L50-E$6*$C51&gt;0,L50-E$6*$C51,0)</f>
        <v>0.00318014452488026</v>
      </c>
      <c r="H51" s="69" t="n">
        <f aca="false">IF(M50-F$6*$C51&gt;0,M50-F$6*$C51,0)</f>
        <v>0</v>
      </c>
      <c r="I51" s="68" t="n">
        <f aca="false">D51/SUM($D51:$H51)</f>
        <v>0.92206945065679</v>
      </c>
      <c r="J51" s="68" t="n">
        <f aca="false">E51/SUM($D51:$H51)</f>
        <v>0</v>
      </c>
      <c r="K51" s="68" t="n">
        <f aca="false">F51/SUM($D51:$H51)</f>
        <v>0.0747244646787725</v>
      </c>
      <c r="L51" s="68" t="n">
        <f aca="false">G51/SUM($D51:$H51)</f>
        <v>0.00320608466443798</v>
      </c>
      <c r="M51" s="32" t="n">
        <f aca="false">H51/SUM($D51:$H51)</f>
        <v>0</v>
      </c>
      <c r="N51" s="68" t="n">
        <f aca="false">SUM(I51:M51)</f>
        <v>1</v>
      </c>
      <c r="O51" s="74" t="n">
        <f aca="false">SUMPRODUCT(I50:M50,$B$7:$F$7)</f>
        <v>0.0473810234730596</v>
      </c>
      <c r="P51" s="74" t="n">
        <f aca="false">SUMPRODUCT(B$6:F$6,$B$7:$F$7)</f>
        <v>2.31768086458917</v>
      </c>
      <c r="Q51" s="21" t="n">
        <f aca="false">$X50/(C51*(1-P51)+O50)</f>
        <v>0.294802482796012</v>
      </c>
      <c r="R51" s="21" t="n">
        <f aca="false">AVERAGE(Q$17:Q51)</f>
        <v>86.422054154206</v>
      </c>
      <c r="S51" s="21" t="n">
        <f aca="false">$Q51*B$7</f>
        <v>0.0141505191742086</v>
      </c>
      <c r="T51" s="21" t="n">
        <f aca="false">$Q51*C$7</f>
        <v>0.0126765067602285</v>
      </c>
      <c r="U51" s="21" t="n">
        <f aca="false">$Q51*D$7</f>
        <v>0.0100232844150644</v>
      </c>
      <c r="V51" s="21" t="n">
        <f aca="false">$Q51*E$7</f>
        <v>0.0560124717312423</v>
      </c>
      <c r="W51" s="21" t="n">
        <f aca="false">$Q51*F$7</f>
        <v>265.322234516411</v>
      </c>
      <c r="X51" s="22" t="n">
        <f aca="false">(X50-Q51*C51)/(1-C51)</f>
        <v>0.00366305542753671</v>
      </c>
      <c r="Y51" s="75" t="n">
        <f aca="false">1/(SUMPRODUCT(R$5:V$5,I51:M51,S51:W51)/SUMPRODUCT(I51:M51,S51:W51))</f>
        <v>1</v>
      </c>
      <c r="Z51" s="73" t="n">
        <f aca="false">1000*LN(Y51)</f>
        <v>0</v>
      </c>
      <c r="AA51" s="76" t="n">
        <f aca="false">(AB50*X50+Z51*X51*(1-C51))/(Q51*C51+X51*(1-C51))</f>
        <v>-0.0781793940865641</v>
      </c>
      <c r="AB51" s="73" t="n">
        <f aca="false">AA51-Z51</f>
        <v>-0.0781793940865641</v>
      </c>
      <c r="AC51" s="73" t="n">
        <f aca="false">SUMPRODUCT($AA$17:AA51,$Q$17:Q51)/SUM($Q$17:Q51)</f>
        <v>0.0700116641214327</v>
      </c>
      <c r="AE51" s="71" t="n">
        <f aca="false">1/(SUMPRODUCT(R$6:V$6,I51:M51,S51:W51)/SUMPRODUCT(I51:M51,S51:W51))</f>
        <v>1</v>
      </c>
      <c r="AF51" s="67" t="n">
        <f aca="false">1000*LN(AE51)</f>
        <v>0</v>
      </c>
      <c r="AG51" s="73" t="n">
        <f aca="false">(AH50*X50+AF51*X51*(1-C51))/(Q51*C51+X51*(1-C51))</f>
        <v>0.00825754373193747</v>
      </c>
      <c r="AH51" s="67" t="n">
        <f aca="false">AG51-AF51</f>
        <v>0.00825754373193747</v>
      </c>
      <c r="AI51" s="73" t="n">
        <f aca="false">SUMPRODUCT($AG$17:AG51,$Q$17:Q51)/SUM($Q$17:Q51)</f>
        <v>0.0700048601326244</v>
      </c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38"/>
      <c r="BD51" s="38"/>
      <c r="BE51" s="38"/>
      <c r="BF51" s="38"/>
      <c r="BG51" s="38"/>
      <c r="BH51" s="38"/>
      <c r="BI51" s="38"/>
      <c r="BJ51" s="38"/>
      <c r="BK51" s="38"/>
      <c r="BL51" s="38"/>
      <c r="BM51" s="38"/>
      <c r="BN51" s="38"/>
      <c r="BO51" s="38"/>
      <c r="BP51" s="38"/>
      <c r="BQ51" s="38"/>
      <c r="BR51" s="38"/>
      <c r="BS51" s="38"/>
      <c r="BT51" s="38"/>
      <c r="BU51" s="38"/>
      <c r="BV51" s="38"/>
      <c r="BW51" s="38"/>
      <c r="BX51" s="38"/>
      <c r="BY51" s="38"/>
      <c r="BZ51" s="38"/>
      <c r="CA51" s="38"/>
      <c r="CB51" s="38"/>
      <c r="CC51" s="38"/>
      <c r="CD51" s="38"/>
      <c r="CE51" s="38"/>
      <c r="CF51" s="38"/>
      <c r="CG51" s="38"/>
      <c r="CH51" s="38"/>
      <c r="CI51" s="38"/>
      <c r="CJ51" s="38"/>
      <c r="CK51" s="38"/>
      <c r="CL51" s="38"/>
      <c r="CM51" s="38"/>
      <c r="CN51" s="38"/>
      <c r="CO51" s="38"/>
      <c r="CP51" s="38"/>
      <c r="CQ51" s="38"/>
      <c r="CR51" s="38"/>
      <c r="CS51" s="38"/>
      <c r="CT51" s="38"/>
      <c r="CU51" s="38"/>
      <c r="CV51" s="38"/>
      <c r="CW51" s="38"/>
      <c r="CX51" s="38"/>
      <c r="CY51" s="38"/>
      <c r="CZ51" s="38"/>
      <c r="DA51" s="38"/>
      <c r="DB51" s="38"/>
      <c r="DC51" s="38"/>
      <c r="DD51" s="38"/>
      <c r="DE51" s="38"/>
      <c r="DF51" s="38"/>
      <c r="DG51" s="38"/>
      <c r="DH51" s="38"/>
      <c r="DI51" s="38"/>
      <c r="DJ51" s="38"/>
      <c r="DK51" s="38"/>
      <c r="DL51" s="38"/>
      <c r="DM51" s="38"/>
      <c r="DN51" s="38"/>
      <c r="DO51" s="38"/>
      <c r="DP51" s="38"/>
      <c r="DQ51" s="38"/>
      <c r="DR51" s="38"/>
      <c r="DS51" s="38"/>
      <c r="DT51" s="38"/>
      <c r="DU51" s="38"/>
      <c r="DV51" s="38"/>
      <c r="DW51" s="38"/>
      <c r="DX51" s="38"/>
      <c r="DY51" s="38"/>
      <c r="DZ51" s="38"/>
      <c r="EA51" s="38"/>
      <c r="EB51" s="38"/>
      <c r="EC51" s="38"/>
      <c r="ED51" s="38"/>
      <c r="EE51" s="38"/>
      <c r="EF51" s="38"/>
      <c r="EG51" s="38"/>
      <c r="EH51" s="38"/>
      <c r="EI51" s="38"/>
      <c r="EJ51" s="38"/>
      <c r="EK51" s="38"/>
      <c r="EL51" s="38"/>
      <c r="EM51" s="38"/>
      <c r="EN51" s="38"/>
      <c r="EO51" s="38"/>
      <c r="EP51" s="38"/>
      <c r="EQ51" s="38"/>
      <c r="ER51" s="38"/>
      <c r="ES51" s="38"/>
      <c r="ET51" s="38"/>
      <c r="EU51" s="38"/>
      <c r="EV51" s="38"/>
      <c r="EW51" s="38"/>
      <c r="EX51" s="38"/>
      <c r="EY51" s="38"/>
      <c r="EZ51" s="38"/>
      <c r="FA51" s="38"/>
      <c r="FB51" s="38"/>
      <c r="FC51" s="38"/>
      <c r="FD51" s="38"/>
      <c r="FE51" s="38"/>
      <c r="FF51" s="38"/>
      <c r="FG51" s="38"/>
      <c r="FH51" s="38"/>
      <c r="FI51" s="38"/>
      <c r="FJ51" s="38"/>
      <c r="FK51" s="38"/>
      <c r="FL51" s="38"/>
      <c r="FM51" s="38"/>
      <c r="FN51" s="38"/>
      <c r="FO51" s="38"/>
      <c r="FP51" s="38"/>
      <c r="FQ51" s="38"/>
      <c r="FR51" s="38"/>
      <c r="FS51" s="38"/>
      <c r="FT51" s="38"/>
      <c r="FU51" s="38"/>
      <c r="FV51" s="38"/>
      <c r="FW51" s="38"/>
      <c r="FX51" s="38"/>
      <c r="FY51" s="38"/>
      <c r="FZ51" s="38"/>
      <c r="GA51" s="38"/>
      <c r="GB51" s="38"/>
      <c r="GC51" s="38"/>
      <c r="GD51" s="38"/>
      <c r="GE51" s="38"/>
      <c r="GF51" s="38"/>
      <c r="GG51" s="38"/>
      <c r="GH51" s="38"/>
      <c r="GI51" s="38"/>
      <c r="GJ51" s="38"/>
      <c r="GK51" s="38"/>
      <c r="GL51" s="38"/>
      <c r="GM51" s="38"/>
      <c r="GN51" s="38"/>
      <c r="GO51" s="38"/>
      <c r="GP51" s="38"/>
      <c r="GQ51" s="38"/>
      <c r="GR51" s="38"/>
      <c r="GS51" s="38"/>
      <c r="GT51" s="38"/>
      <c r="GU51" s="38"/>
      <c r="GV51" s="38"/>
      <c r="GW51" s="38"/>
      <c r="GX51" s="38"/>
      <c r="GY51" s="38"/>
      <c r="GZ51" s="38"/>
      <c r="HA51" s="38"/>
      <c r="HB51" s="38"/>
      <c r="HC51" s="38"/>
      <c r="HD51" s="38"/>
      <c r="HE51" s="38"/>
      <c r="HF51" s="38"/>
      <c r="HG51" s="38"/>
      <c r="HH51" s="38"/>
      <c r="HI51" s="38"/>
      <c r="HJ51" s="38"/>
      <c r="HK51" s="38"/>
      <c r="HL51" s="38"/>
      <c r="HM51" s="38"/>
      <c r="HN51" s="38"/>
      <c r="HO51" s="38"/>
      <c r="HP51" s="38"/>
      <c r="HQ51" s="38"/>
      <c r="HR51" s="38"/>
      <c r="HS51" s="38"/>
      <c r="HT51" s="38"/>
      <c r="HU51" s="38"/>
      <c r="HV51" s="38"/>
      <c r="HW51" s="38"/>
      <c r="HX51" s="38"/>
      <c r="HY51" s="38"/>
      <c r="HZ51" s="38"/>
      <c r="IA51" s="38"/>
      <c r="IB51" s="38"/>
      <c r="IC51" s="38"/>
      <c r="ID51" s="38"/>
      <c r="IE51" s="38"/>
      <c r="IF51" s="38"/>
      <c r="IG51" s="38"/>
      <c r="IH51" s="38"/>
      <c r="II51" s="38"/>
      <c r="IJ51" s="38"/>
      <c r="IK51" s="38"/>
      <c r="IL51" s="38"/>
      <c r="IM51" s="38"/>
      <c r="IN51" s="38"/>
      <c r="IO51" s="38"/>
      <c r="IP51" s="38"/>
      <c r="IQ51" s="38"/>
      <c r="IR51" s="38"/>
      <c r="IS51" s="38"/>
      <c r="IT51" s="38"/>
      <c r="IU51" s="38"/>
      <c r="IV51" s="38"/>
    </row>
    <row r="52" s="77" customFormat="true" ht="15.6" hidden="false" customHeight="false" outlineLevel="0" collapsed="false">
      <c r="A52" s="72" t="n">
        <v>36</v>
      </c>
      <c r="B52" s="73" t="n">
        <f aca="false">A52*$P$5</f>
        <v>0.36</v>
      </c>
      <c r="C52" s="73" t="n">
        <f aca="false">$P$5/(1-(A52-1)*$P$5)</f>
        <v>0.0153846153846154</v>
      </c>
      <c r="D52" s="68" t="n">
        <f aca="false">I51-B$6*$C52</f>
        <v>0.92463868142602</v>
      </c>
      <c r="E52" s="68" t="n">
        <f aca="false">IF(J51-C$6*$C52&gt;0,J51-C$6*$C52,0)</f>
        <v>0</v>
      </c>
      <c r="F52" s="68" t="n">
        <f aca="false">K51-D$6*$C52</f>
        <v>0.0646936954480033</v>
      </c>
      <c r="G52" s="68" t="n">
        <f aca="false">IF(L51-E$6*$C52&gt;0,L51-E$6*$C52,0)</f>
        <v>0.00245223851059183</v>
      </c>
      <c r="H52" s="69" t="n">
        <f aca="false">IF(M51-F$6*$C52&gt;0,M51-F$6*$C52,0)</f>
        <v>0</v>
      </c>
      <c r="I52" s="68" t="n">
        <f aca="false">D52/SUM($D52:$H52)</f>
        <v>0.932297866979358</v>
      </c>
      <c r="J52" s="68" t="n">
        <f aca="false">E52/SUM($D52:$H52)</f>
        <v>0</v>
      </c>
      <c r="K52" s="68" t="n">
        <f aca="false">F52/SUM($D52:$H52)</f>
        <v>0.0652295815487267</v>
      </c>
      <c r="L52" s="68" t="n">
        <f aca="false">G52/SUM($D52:$H52)</f>
        <v>0.00247255147191494</v>
      </c>
      <c r="M52" s="32" t="n">
        <f aca="false">H52/SUM($D52:$H52)</f>
        <v>0</v>
      </c>
      <c r="N52" s="68" t="n">
        <f aca="false">SUM(I52:M52)</f>
        <v>1</v>
      </c>
      <c r="O52" s="74" t="n">
        <f aca="false">SUMPRODUCT(I51:M51,$B$7:$F$7)</f>
        <v>0.0474091215168474</v>
      </c>
      <c r="P52" s="74" t="n">
        <f aca="false">SUMPRODUCT(B$6:F$6,$B$7:$F$7)</f>
        <v>2.31768086458917</v>
      </c>
      <c r="Q52" s="21" t="n">
        <f aca="false">$X51/(C52*(1-P52)+O51)</f>
        <v>0.135123171386108</v>
      </c>
      <c r="R52" s="21" t="n">
        <f aca="false">AVERAGE(Q$17:Q52)</f>
        <v>84.0251949602388</v>
      </c>
      <c r="S52" s="21" t="n">
        <f aca="false">$Q52*B$7</f>
        <v>0.0064859122265332</v>
      </c>
      <c r="T52" s="21" t="n">
        <f aca="false">$Q52*C$7</f>
        <v>0.00581029636960266</v>
      </c>
      <c r="U52" s="21" t="n">
        <f aca="false">$Q52*D$7</f>
        <v>0.00459418782712768</v>
      </c>
      <c r="V52" s="21" t="n">
        <f aca="false">$Q52*E$7</f>
        <v>0.0256734025633606</v>
      </c>
      <c r="W52" s="21" t="n">
        <f aca="false">$Q52*F$7</f>
        <v>121.610854247498</v>
      </c>
      <c r="X52" s="21" t="n">
        <f aca="false">(X51-Q52*C52)/(1-C52)</f>
        <v>0.00160899111568403</v>
      </c>
      <c r="Y52" s="75" t="n">
        <f aca="false">1/(SUMPRODUCT(R$5:V$5,I52:M52,S52:W52)/SUMPRODUCT(I52:M52,S52:W52))</f>
        <v>1</v>
      </c>
      <c r="Z52" s="73" t="n">
        <f aca="false">1000*LN(Y52)</f>
        <v>0</v>
      </c>
      <c r="AA52" s="76" t="n">
        <f aca="false">(AB51*X51+Z52*X52*(1-C52))/(Q52*C52+X52*(1-C52))</f>
        <v>-0.0781793940865641</v>
      </c>
      <c r="AB52" s="73" t="n">
        <f aca="false">AA52-Z52</f>
        <v>-0.0781793940865641</v>
      </c>
      <c r="AC52" s="73" t="n">
        <f aca="false">SUMPRODUCT($AA$17:AA52,$Q$17:Q52)/SUM($Q$17:Q52)</f>
        <v>0.0700050443986997</v>
      </c>
      <c r="AE52" s="71" t="n">
        <f aca="false">1/(SUMPRODUCT(R$6:V$6,I52:M52,S52:W52)/SUMPRODUCT(I52:M52,S52:W52))</f>
        <v>1</v>
      </c>
      <c r="AF52" s="67" t="n">
        <f aca="false">1000*LN(AE52)</f>
        <v>0</v>
      </c>
      <c r="AG52" s="73" t="n">
        <f aca="false">(AH51*X51+AF52*X52*(1-C52))/(Q52*C52+X52*(1-C52))</f>
        <v>0.00825754373193747</v>
      </c>
      <c r="AH52" s="67" t="n">
        <f aca="false">AG52-AF52</f>
        <v>0.00825754373193747</v>
      </c>
      <c r="AI52" s="73" t="n">
        <f aca="false">SUMPRODUCT($AG$17:AG52,$Q$17:Q52)/SUM($Q$17:Q52)</f>
        <v>0.0700021018682661</v>
      </c>
      <c r="AJ52" s="38"/>
      <c r="AK52" s="38"/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B52" s="38"/>
      <c r="BC52" s="38"/>
      <c r="BD52" s="38"/>
      <c r="BE52" s="38"/>
      <c r="BF52" s="38"/>
      <c r="BG52" s="38"/>
      <c r="BH52" s="38"/>
      <c r="BI52" s="38"/>
      <c r="BJ52" s="38"/>
      <c r="BK52" s="38"/>
      <c r="BL52" s="38"/>
      <c r="BM52" s="38"/>
      <c r="BN52" s="38"/>
      <c r="BO52" s="38"/>
      <c r="BP52" s="38"/>
      <c r="BQ52" s="38"/>
      <c r="BR52" s="38"/>
      <c r="BS52" s="38"/>
      <c r="BT52" s="38"/>
      <c r="BU52" s="38"/>
      <c r="BV52" s="38"/>
      <c r="BW52" s="38"/>
      <c r="BX52" s="38"/>
      <c r="BY52" s="38"/>
      <c r="BZ52" s="38"/>
      <c r="CA52" s="38"/>
      <c r="CB52" s="38"/>
      <c r="CC52" s="38"/>
      <c r="CD52" s="38"/>
      <c r="CE52" s="38"/>
      <c r="CF52" s="38"/>
      <c r="CG52" s="38"/>
      <c r="CH52" s="38"/>
      <c r="CI52" s="38"/>
      <c r="CJ52" s="38"/>
      <c r="CK52" s="38"/>
      <c r="CL52" s="38"/>
      <c r="CM52" s="38"/>
      <c r="CN52" s="38"/>
      <c r="CO52" s="38"/>
      <c r="CP52" s="38"/>
      <c r="CQ52" s="38"/>
      <c r="CR52" s="38"/>
      <c r="CS52" s="38"/>
      <c r="CT52" s="38"/>
      <c r="CU52" s="38"/>
      <c r="CV52" s="38"/>
      <c r="CW52" s="38"/>
      <c r="CX52" s="38"/>
      <c r="CY52" s="38"/>
      <c r="CZ52" s="38"/>
      <c r="DA52" s="38"/>
      <c r="DB52" s="38"/>
      <c r="DC52" s="38"/>
      <c r="DD52" s="38"/>
      <c r="DE52" s="38"/>
      <c r="DF52" s="38"/>
      <c r="DG52" s="38"/>
      <c r="DH52" s="38"/>
      <c r="DI52" s="38"/>
      <c r="DJ52" s="38"/>
      <c r="DK52" s="38"/>
      <c r="DL52" s="38"/>
      <c r="DM52" s="38"/>
      <c r="DN52" s="38"/>
      <c r="DO52" s="38"/>
      <c r="DP52" s="38"/>
      <c r="DQ52" s="38"/>
      <c r="DR52" s="38"/>
      <c r="DS52" s="38"/>
      <c r="DT52" s="38"/>
      <c r="DU52" s="38"/>
      <c r="DV52" s="38"/>
      <c r="DW52" s="38"/>
      <c r="DX52" s="38"/>
      <c r="DY52" s="38"/>
      <c r="DZ52" s="38"/>
      <c r="EA52" s="38"/>
      <c r="EB52" s="38"/>
      <c r="EC52" s="38"/>
      <c r="ED52" s="38"/>
      <c r="EE52" s="38"/>
      <c r="EF52" s="38"/>
      <c r="EG52" s="38"/>
      <c r="EH52" s="38"/>
      <c r="EI52" s="38"/>
      <c r="EJ52" s="38"/>
      <c r="EK52" s="38"/>
      <c r="EL52" s="38"/>
      <c r="EM52" s="38"/>
      <c r="EN52" s="38"/>
      <c r="EO52" s="38"/>
      <c r="EP52" s="38"/>
      <c r="EQ52" s="38"/>
      <c r="ER52" s="38"/>
      <c r="ES52" s="38"/>
      <c r="ET52" s="38"/>
      <c r="EU52" s="38"/>
      <c r="EV52" s="38"/>
      <c r="EW52" s="38"/>
      <c r="EX52" s="38"/>
      <c r="EY52" s="38"/>
      <c r="EZ52" s="38"/>
      <c r="FA52" s="38"/>
      <c r="FB52" s="38"/>
      <c r="FC52" s="38"/>
      <c r="FD52" s="38"/>
      <c r="FE52" s="38"/>
      <c r="FF52" s="38"/>
      <c r="FG52" s="38"/>
      <c r="FH52" s="38"/>
      <c r="FI52" s="38"/>
      <c r="FJ52" s="38"/>
      <c r="FK52" s="38"/>
      <c r="FL52" s="38"/>
      <c r="FM52" s="38"/>
      <c r="FN52" s="38"/>
      <c r="FO52" s="38"/>
      <c r="FP52" s="38"/>
      <c r="FQ52" s="38"/>
      <c r="FR52" s="38"/>
      <c r="FS52" s="38"/>
      <c r="FT52" s="38"/>
      <c r="FU52" s="38"/>
      <c r="FV52" s="38"/>
      <c r="FW52" s="38"/>
      <c r="FX52" s="38"/>
      <c r="FY52" s="38"/>
      <c r="FZ52" s="38"/>
      <c r="GA52" s="38"/>
      <c r="GB52" s="38"/>
      <c r="GC52" s="38"/>
      <c r="GD52" s="38"/>
      <c r="GE52" s="38"/>
      <c r="GF52" s="38"/>
      <c r="GG52" s="38"/>
      <c r="GH52" s="38"/>
      <c r="GI52" s="38"/>
      <c r="GJ52" s="38"/>
      <c r="GK52" s="38"/>
      <c r="GL52" s="38"/>
      <c r="GM52" s="38"/>
      <c r="GN52" s="38"/>
      <c r="GO52" s="38"/>
      <c r="GP52" s="38"/>
      <c r="GQ52" s="38"/>
      <c r="GR52" s="38"/>
      <c r="GS52" s="38"/>
      <c r="GT52" s="38"/>
      <c r="GU52" s="38"/>
      <c r="GV52" s="38"/>
      <c r="GW52" s="38"/>
      <c r="GX52" s="38"/>
      <c r="GY52" s="38"/>
      <c r="GZ52" s="38"/>
      <c r="HA52" s="38"/>
      <c r="HB52" s="38"/>
      <c r="HC52" s="38"/>
      <c r="HD52" s="38"/>
      <c r="HE52" s="38"/>
      <c r="HF52" s="38"/>
      <c r="HG52" s="38"/>
      <c r="HH52" s="38"/>
      <c r="HI52" s="38"/>
      <c r="HJ52" s="38"/>
      <c r="HK52" s="38"/>
      <c r="HL52" s="38"/>
      <c r="HM52" s="38"/>
      <c r="HN52" s="38"/>
      <c r="HO52" s="38"/>
      <c r="HP52" s="38"/>
      <c r="HQ52" s="38"/>
      <c r="HR52" s="38"/>
      <c r="HS52" s="38"/>
      <c r="HT52" s="38"/>
      <c r="HU52" s="38"/>
      <c r="HV52" s="38"/>
      <c r="HW52" s="38"/>
      <c r="HX52" s="38"/>
      <c r="HY52" s="38"/>
      <c r="HZ52" s="38"/>
      <c r="IA52" s="38"/>
      <c r="IB52" s="38"/>
      <c r="IC52" s="38"/>
      <c r="ID52" s="38"/>
      <c r="IE52" s="38"/>
      <c r="IF52" s="38"/>
      <c r="IG52" s="38"/>
      <c r="IH52" s="38"/>
      <c r="II52" s="38"/>
      <c r="IJ52" s="38"/>
      <c r="IK52" s="38"/>
      <c r="IL52" s="38"/>
      <c r="IM52" s="38"/>
      <c r="IN52" s="38"/>
      <c r="IO52" s="38"/>
      <c r="IP52" s="38"/>
      <c r="IQ52" s="38"/>
      <c r="IR52" s="38"/>
      <c r="IS52" s="38"/>
      <c r="IT52" s="38"/>
      <c r="IU52" s="38"/>
      <c r="IV52" s="38"/>
    </row>
    <row r="53" s="77" customFormat="true" ht="15.6" hidden="false" customHeight="false" outlineLevel="0" collapsed="false">
      <c r="A53" s="72" t="n">
        <v>37</v>
      </c>
      <c r="B53" s="73" t="n">
        <f aca="false">A53*$P$5</f>
        <v>0.37</v>
      </c>
      <c r="C53" s="73" t="n">
        <f aca="false">$P$5/(1-(A53-1)*$P$5)</f>
        <v>0.015625</v>
      </c>
      <c r="D53" s="68" t="n">
        <f aca="false">I52-B$6*$C53</f>
        <v>0.934907241979358</v>
      </c>
      <c r="E53" s="68" t="n">
        <f aca="false">IF(J52-C$6*$C53&gt;0,J52-C$6*$C53,0)</f>
        <v>0</v>
      </c>
      <c r="F53" s="68" t="n">
        <f aca="false">IF(K52-D$6*$C53&gt;0,K52-D$6*$C53,0)</f>
        <v>0.0550420815487267</v>
      </c>
      <c r="G53" s="68" t="n">
        <f aca="false">IF(L52-E$6*$C53&gt;0,L52-E$6*$C53,0)</f>
        <v>0.00170692647191494</v>
      </c>
      <c r="H53" s="69" t="n">
        <f aca="false">IF(M52-F$6*$C53&gt;0,M52-F$6*$C53,0)</f>
        <v>0</v>
      </c>
      <c r="I53" s="68" t="n">
        <f aca="false">D53/SUM($D53:$H53)</f>
        <v>0.942773508440408</v>
      </c>
      <c r="J53" s="68" t="n">
        <f aca="false">E53/SUM($D53:$H53)</f>
        <v>0</v>
      </c>
      <c r="K53" s="68" t="n">
        <f aca="false">F53/SUM($D53:$H53)</f>
        <v>0.0555052030869837</v>
      </c>
      <c r="L53" s="68" t="n">
        <f aca="false">G53/SUM($D53:$H53)</f>
        <v>0.00172128847260827</v>
      </c>
      <c r="M53" s="32" t="n">
        <f aca="false">H53/SUM($D53:$H53)</f>
        <v>0</v>
      </c>
      <c r="N53" s="68" t="n">
        <f aca="false">SUM(I53:M53)</f>
        <v>1</v>
      </c>
      <c r="O53" s="74" t="n">
        <f aca="false">SUMPRODUCT(I52:M52,$B$7:$F$7)</f>
        <v>0.0474378881673298</v>
      </c>
      <c r="P53" s="74" t="n">
        <f aca="false">SUMPRODUCT(B$6:F$6,$B$7:$F$7)</f>
        <v>2.31768086458917</v>
      </c>
      <c r="Q53" s="21" t="n">
        <f aca="false">$X52/(C53*(1-P53)+O52)</f>
        <v>0.0599914108240314</v>
      </c>
      <c r="R53" s="21" t="n">
        <f aca="false">AVERAGE(Q$17:Q53)</f>
        <v>81.7558651345789</v>
      </c>
      <c r="S53" s="21" t="n">
        <f aca="false">$Q53*B$7</f>
        <v>0.00287958771955351</v>
      </c>
      <c r="T53" s="21" t="n">
        <f aca="false">$Q53*C$7</f>
        <v>0.00257963066543335</v>
      </c>
      <c r="U53" s="21" t="n">
        <f aca="false">$Q53*D$7</f>
        <v>0.00203970796801707</v>
      </c>
      <c r="V53" s="21" t="n">
        <f aca="false">$Q53*E$7</f>
        <v>0.011398368056566</v>
      </c>
      <c r="W53" s="21" t="n">
        <f aca="false">$Q53*F$7</f>
        <v>53.9922697416283</v>
      </c>
      <c r="X53" s="21" t="n">
        <f aca="false">(X52-Q53*C53)/(1-C53)</f>
        <v>0.000682286040948353</v>
      </c>
      <c r="Y53" s="75" t="n">
        <f aca="false">1/(SUMPRODUCT(R$5:V$5,I53:M53,S53:W53)/SUMPRODUCT(I53:M53,S53:W53))</f>
        <v>1</v>
      </c>
      <c r="Z53" s="73" t="n">
        <f aca="false">1000*LN(Y53)</f>
        <v>0</v>
      </c>
      <c r="AA53" s="76" t="n">
        <f aca="false">(AB52*X52+Z53*X53*(1-C53))/(Q53*C53+X53*(1-C53))</f>
        <v>-0.0781793940865641</v>
      </c>
      <c r="AB53" s="73" t="n">
        <f aca="false">AA53-Z53</f>
        <v>-0.0781793940865641</v>
      </c>
      <c r="AC53" s="73" t="n">
        <f aca="false">SUMPRODUCT($AA$17:AA53,$Q$17:Q53)/SUM($Q$17:Q53)</f>
        <v>0.07000210559193</v>
      </c>
      <c r="AE53" s="71" t="n">
        <f aca="false">1/(SUMPRODUCT(R$6:V$6,I53:M53,S53:W53)/SUMPRODUCT(I53:M53,S53:W53))</f>
        <v>1</v>
      </c>
      <c r="AF53" s="67" t="n">
        <f aca="false">1000*LN(AE53)</f>
        <v>0</v>
      </c>
      <c r="AG53" s="73" t="n">
        <f aca="false">(AH52*X52+AF53*X53*(1-C53))/(Q53*C53+X53*(1-C53))</f>
        <v>0.00825754373193747</v>
      </c>
      <c r="AH53" s="67" t="n">
        <f aca="false">AG53-AF53</f>
        <v>0.00825754373193747</v>
      </c>
      <c r="AI53" s="73" t="n">
        <f aca="false">SUMPRODUCT($AG$17:AG53,$Q$17:Q53)/SUM($Q$17:Q53)</f>
        <v>0.0700008773447784</v>
      </c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38"/>
      <c r="BC53" s="38"/>
      <c r="BD53" s="38"/>
      <c r="BE53" s="38"/>
      <c r="BF53" s="38"/>
      <c r="BG53" s="38"/>
      <c r="BH53" s="38"/>
      <c r="BI53" s="38"/>
      <c r="BJ53" s="38"/>
      <c r="BK53" s="38"/>
      <c r="BL53" s="38"/>
      <c r="BM53" s="38"/>
      <c r="BN53" s="38"/>
      <c r="BO53" s="38"/>
      <c r="BP53" s="38"/>
      <c r="BQ53" s="38"/>
      <c r="BR53" s="38"/>
      <c r="BS53" s="38"/>
      <c r="BT53" s="38"/>
      <c r="BU53" s="38"/>
      <c r="BV53" s="38"/>
      <c r="BW53" s="38"/>
      <c r="BX53" s="38"/>
      <c r="BY53" s="38"/>
      <c r="BZ53" s="38"/>
      <c r="CA53" s="38"/>
      <c r="CB53" s="38"/>
      <c r="CC53" s="38"/>
      <c r="CD53" s="38"/>
      <c r="CE53" s="38"/>
      <c r="CF53" s="38"/>
      <c r="CG53" s="38"/>
      <c r="CH53" s="38"/>
      <c r="CI53" s="38"/>
      <c r="CJ53" s="38"/>
      <c r="CK53" s="38"/>
      <c r="CL53" s="38"/>
      <c r="CM53" s="38"/>
      <c r="CN53" s="38"/>
      <c r="CO53" s="38"/>
      <c r="CP53" s="38"/>
      <c r="CQ53" s="38"/>
      <c r="CR53" s="38"/>
      <c r="CS53" s="38"/>
      <c r="CT53" s="38"/>
      <c r="CU53" s="38"/>
      <c r="CV53" s="38"/>
      <c r="CW53" s="38"/>
      <c r="CX53" s="38"/>
      <c r="CY53" s="38"/>
      <c r="CZ53" s="38"/>
      <c r="DA53" s="38"/>
      <c r="DB53" s="38"/>
      <c r="DC53" s="38"/>
      <c r="DD53" s="38"/>
      <c r="DE53" s="38"/>
      <c r="DF53" s="38"/>
      <c r="DG53" s="38"/>
      <c r="DH53" s="38"/>
      <c r="DI53" s="38"/>
      <c r="DJ53" s="38"/>
      <c r="DK53" s="38"/>
      <c r="DL53" s="38"/>
      <c r="DM53" s="38"/>
      <c r="DN53" s="38"/>
      <c r="DO53" s="38"/>
      <c r="DP53" s="38"/>
      <c r="DQ53" s="38"/>
      <c r="DR53" s="38"/>
      <c r="DS53" s="38"/>
      <c r="DT53" s="38"/>
      <c r="DU53" s="38"/>
      <c r="DV53" s="38"/>
      <c r="DW53" s="38"/>
      <c r="DX53" s="38"/>
      <c r="DY53" s="38"/>
      <c r="DZ53" s="38"/>
      <c r="EA53" s="38"/>
      <c r="EB53" s="38"/>
      <c r="EC53" s="38"/>
      <c r="ED53" s="38"/>
      <c r="EE53" s="38"/>
      <c r="EF53" s="38"/>
      <c r="EG53" s="38"/>
      <c r="EH53" s="38"/>
      <c r="EI53" s="38"/>
      <c r="EJ53" s="38"/>
      <c r="EK53" s="38"/>
      <c r="EL53" s="38"/>
      <c r="EM53" s="38"/>
      <c r="EN53" s="38"/>
      <c r="EO53" s="38"/>
      <c r="EP53" s="38"/>
      <c r="EQ53" s="38"/>
      <c r="ER53" s="38"/>
      <c r="ES53" s="38"/>
      <c r="ET53" s="38"/>
      <c r="EU53" s="38"/>
      <c r="EV53" s="38"/>
      <c r="EW53" s="38"/>
      <c r="EX53" s="38"/>
      <c r="EY53" s="38"/>
      <c r="EZ53" s="38"/>
      <c r="FA53" s="38"/>
      <c r="FB53" s="38"/>
      <c r="FC53" s="38"/>
      <c r="FD53" s="38"/>
      <c r="FE53" s="38"/>
      <c r="FF53" s="38"/>
      <c r="FG53" s="38"/>
      <c r="FH53" s="38"/>
      <c r="FI53" s="38"/>
      <c r="FJ53" s="38"/>
      <c r="FK53" s="38"/>
      <c r="FL53" s="38"/>
      <c r="FM53" s="38"/>
      <c r="FN53" s="38"/>
      <c r="FO53" s="38"/>
      <c r="FP53" s="38"/>
      <c r="FQ53" s="38"/>
      <c r="FR53" s="38"/>
      <c r="FS53" s="38"/>
      <c r="FT53" s="38"/>
      <c r="FU53" s="38"/>
      <c r="FV53" s="38"/>
      <c r="FW53" s="38"/>
      <c r="FX53" s="38"/>
      <c r="FY53" s="38"/>
      <c r="FZ53" s="38"/>
      <c r="GA53" s="38"/>
      <c r="GB53" s="38"/>
      <c r="GC53" s="38"/>
      <c r="GD53" s="38"/>
      <c r="GE53" s="38"/>
      <c r="GF53" s="38"/>
      <c r="GG53" s="38"/>
      <c r="GH53" s="38"/>
      <c r="GI53" s="38"/>
      <c r="GJ53" s="38"/>
      <c r="GK53" s="38"/>
      <c r="GL53" s="38"/>
      <c r="GM53" s="38"/>
      <c r="GN53" s="38"/>
      <c r="GO53" s="38"/>
      <c r="GP53" s="38"/>
      <c r="GQ53" s="38"/>
      <c r="GR53" s="38"/>
      <c r="GS53" s="38"/>
      <c r="GT53" s="38"/>
      <c r="GU53" s="38"/>
      <c r="GV53" s="38"/>
      <c r="GW53" s="38"/>
      <c r="GX53" s="38"/>
      <c r="GY53" s="38"/>
      <c r="GZ53" s="38"/>
      <c r="HA53" s="38"/>
      <c r="HB53" s="38"/>
      <c r="HC53" s="38"/>
      <c r="HD53" s="38"/>
      <c r="HE53" s="38"/>
      <c r="HF53" s="38"/>
      <c r="HG53" s="38"/>
      <c r="HH53" s="38"/>
      <c r="HI53" s="38"/>
      <c r="HJ53" s="38"/>
      <c r="HK53" s="38"/>
      <c r="HL53" s="38"/>
      <c r="HM53" s="38"/>
      <c r="HN53" s="38"/>
      <c r="HO53" s="38"/>
      <c r="HP53" s="38"/>
      <c r="HQ53" s="38"/>
      <c r="HR53" s="38"/>
      <c r="HS53" s="38"/>
      <c r="HT53" s="38"/>
      <c r="HU53" s="38"/>
      <c r="HV53" s="38"/>
      <c r="HW53" s="38"/>
      <c r="HX53" s="38"/>
      <c r="HY53" s="38"/>
      <c r="HZ53" s="38"/>
      <c r="IA53" s="38"/>
      <c r="IB53" s="38"/>
      <c r="IC53" s="38"/>
      <c r="ID53" s="38"/>
      <c r="IE53" s="38"/>
      <c r="IF53" s="38"/>
      <c r="IG53" s="38"/>
      <c r="IH53" s="38"/>
      <c r="II53" s="38"/>
      <c r="IJ53" s="38"/>
      <c r="IK53" s="38"/>
      <c r="IL53" s="38"/>
      <c r="IM53" s="38"/>
      <c r="IN53" s="38"/>
      <c r="IO53" s="38"/>
      <c r="IP53" s="38"/>
      <c r="IQ53" s="38"/>
      <c r="IR53" s="38"/>
      <c r="IS53" s="38"/>
      <c r="IT53" s="38"/>
      <c r="IU53" s="38"/>
      <c r="IV53" s="38"/>
    </row>
    <row r="54" s="77" customFormat="true" ht="15.6" hidden="false" customHeight="false" outlineLevel="0" collapsed="false">
      <c r="A54" s="72" t="n">
        <v>38</v>
      </c>
      <c r="B54" s="73" t="n">
        <f aca="false">A54*$P$5</f>
        <v>0.38</v>
      </c>
      <c r="C54" s="73" t="n">
        <f aca="false">$P$5/(1-(A54-1)*$P$5)</f>
        <v>0.0158730158730159</v>
      </c>
      <c r="D54" s="68" t="n">
        <f aca="false">I53-B$6*$C54</f>
        <v>0.945424302091202</v>
      </c>
      <c r="E54" s="68" t="n">
        <f aca="false">IF(J53-C$6*$C54&gt;0,J53-C$6*$C54,0)</f>
        <v>0</v>
      </c>
      <c r="F54" s="68" t="n">
        <f aca="false">IF(K53-D$6*$C54&gt;0,K53-D$6*$C54,0)</f>
        <v>0.0451559967377774</v>
      </c>
      <c r="G54" s="68" t="n">
        <f aca="false">IF(L53-E$6*$C54&gt;0,L53-E$6*$C54,0)</f>
        <v>0.000943510694830492</v>
      </c>
      <c r="H54" s="69" t="n">
        <f aca="false">IF(M53-F$6*$C54&gt;0,M53-F$6*$C54,0)</f>
        <v>0</v>
      </c>
      <c r="I54" s="68" t="n">
        <f aca="false">D54/SUM($D54:$H54)</f>
        <v>0.953506403991703</v>
      </c>
      <c r="J54" s="68" t="n">
        <f aca="false">E54/SUM($D54:$H54)</f>
        <v>0</v>
      </c>
      <c r="K54" s="68" t="n">
        <f aca="false">F54/SUM($D54:$H54)</f>
        <v>0.0455420195703258</v>
      </c>
      <c r="L54" s="68" t="n">
        <f aca="false">G54/SUM($D54:$H54)</f>
        <v>0.000951576437971392</v>
      </c>
      <c r="M54" s="32" t="n">
        <f aca="false">H54/SUM($D54:$H54)</f>
        <v>0</v>
      </c>
      <c r="N54" s="68" t="n">
        <f aca="false">SUM(I54:M54)</f>
        <v>1</v>
      </c>
      <c r="O54" s="74" t="n">
        <f aca="false">SUMPRODUCT(I53:M53,$B$7:$F$7)</f>
        <v>0.0474673501198926</v>
      </c>
      <c r="P54" s="74" t="n">
        <f aca="false">SUMPRODUCT(B$6:F$6,$B$7:$F$7)</f>
        <v>2.31768086458917</v>
      </c>
      <c r="Q54" s="21" t="n">
        <f aca="false">$X53/(C54*(1-P54)+O53)</f>
        <v>0.025724976908167</v>
      </c>
      <c r="R54" s="21" t="n">
        <f aca="false">AVERAGE(Q$17:Q54)</f>
        <v>79.605071972535</v>
      </c>
      <c r="S54" s="21" t="n">
        <f aca="false">$Q54*B$7</f>
        <v>0.00123479889159201</v>
      </c>
      <c r="T54" s="21" t="n">
        <f aca="false">$Q54*C$7</f>
        <v>0.00110617400705118</v>
      </c>
      <c r="U54" s="21" t="n">
        <f aca="false">$Q54*D$7</f>
        <v>0.000874649214877677</v>
      </c>
      <c r="V54" s="21" t="n">
        <f aca="false">$Q54*E$7</f>
        <v>0.00488774561255172</v>
      </c>
      <c r="W54" s="21" t="n">
        <f aca="false">$Q54*F$7</f>
        <v>23.1524792173503</v>
      </c>
      <c r="X54" s="21" t="n">
        <f aca="false">(X53-Q54*C54)/(1-C54)</f>
        <v>0.000278371672122246</v>
      </c>
      <c r="Y54" s="75" t="n">
        <f aca="false">1/(SUMPRODUCT(R$5:V$5,I54:M54,S54:W54)/SUMPRODUCT(I54:M54,S54:W54))</f>
        <v>1</v>
      </c>
      <c r="Z54" s="73" t="n">
        <f aca="false">1000*LN(Y54)</f>
        <v>0</v>
      </c>
      <c r="AA54" s="76" t="n">
        <f aca="false">(AB53*X53+Z54*X54*(1-C54))/(Q54*C54+X54*(1-C54))</f>
        <v>-0.0781793940865641</v>
      </c>
      <c r="AB54" s="73" t="n">
        <f aca="false">AA54-Z54</f>
        <v>-0.0781793940865641</v>
      </c>
      <c r="AC54" s="73" t="n">
        <f aca="false">SUMPRODUCT($AA$17:AA54,$Q$17:Q54)/SUM($Q$17:Q54)</f>
        <v>0.0700008454349672</v>
      </c>
      <c r="AE54" s="71" t="n">
        <f aca="false">1/(SUMPRODUCT(R$6:V$6,I54:M54,S54:W54)/SUMPRODUCT(I54:M54,S54:W54))</f>
        <v>1</v>
      </c>
      <c r="AF54" s="67" t="n">
        <f aca="false">1000*LN(AE54)</f>
        <v>0</v>
      </c>
      <c r="AG54" s="73" t="n">
        <f aca="false">(AH53*X53+AF54*X54*(1-C54))/(Q54*C54+X54*(1-C54))</f>
        <v>0.00825754373193747</v>
      </c>
      <c r="AH54" s="67" t="n">
        <f aca="false">AG54-AF54</f>
        <v>0.00825754373193747</v>
      </c>
      <c r="AI54" s="73" t="n">
        <f aca="false">SUMPRODUCT($AG$17:AG54,$Q$17:Q54)/SUM($Q$17:Q54)</f>
        <v>0.0700003522705152</v>
      </c>
      <c r="AJ54" s="38"/>
      <c r="AK54" s="38"/>
      <c r="AL54" s="38"/>
      <c r="AM54" s="38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8"/>
      <c r="BB54" s="38"/>
      <c r="BC54" s="38"/>
      <c r="BD54" s="38"/>
      <c r="BE54" s="38"/>
      <c r="BF54" s="38"/>
      <c r="BG54" s="38"/>
      <c r="BH54" s="38"/>
      <c r="BI54" s="38"/>
      <c r="BJ54" s="38"/>
      <c r="BK54" s="38"/>
      <c r="BL54" s="38"/>
      <c r="BM54" s="38"/>
      <c r="BN54" s="38"/>
      <c r="BO54" s="38"/>
      <c r="BP54" s="38"/>
      <c r="BQ54" s="38"/>
      <c r="BR54" s="38"/>
      <c r="BS54" s="38"/>
      <c r="BT54" s="38"/>
      <c r="BU54" s="38"/>
      <c r="BV54" s="38"/>
      <c r="BW54" s="38"/>
      <c r="BX54" s="38"/>
      <c r="BY54" s="38"/>
      <c r="BZ54" s="38"/>
      <c r="CA54" s="38"/>
      <c r="CB54" s="38"/>
      <c r="CC54" s="38"/>
      <c r="CD54" s="38"/>
      <c r="CE54" s="38"/>
      <c r="CF54" s="38"/>
      <c r="CG54" s="38"/>
      <c r="CH54" s="38"/>
      <c r="CI54" s="38"/>
      <c r="CJ54" s="38"/>
      <c r="CK54" s="38"/>
      <c r="CL54" s="38"/>
      <c r="CM54" s="38"/>
      <c r="CN54" s="38"/>
      <c r="CO54" s="38"/>
      <c r="CP54" s="38"/>
      <c r="CQ54" s="38"/>
      <c r="CR54" s="38"/>
      <c r="CS54" s="38"/>
      <c r="CT54" s="38"/>
      <c r="CU54" s="38"/>
      <c r="CV54" s="38"/>
      <c r="CW54" s="38"/>
      <c r="CX54" s="38"/>
      <c r="CY54" s="38"/>
      <c r="CZ54" s="38"/>
      <c r="DA54" s="38"/>
      <c r="DB54" s="38"/>
      <c r="DC54" s="38"/>
      <c r="DD54" s="38"/>
      <c r="DE54" s="38"/>
      <c r="DF54" s="38"/>
      <c r="DG54" s="38"/>
      <c r="DH54" s="38"/>
      <c r="DI54" s="38"/>
      <c r="DJ54" s="38"/>
      <c r="DK54" s="38"/>
      <c r="DL54" s="38"/>
      <c r="DM54" s="38"/>
      <c r="DN54" s="38"/>
      <c r="DO54" s="38"/>
      <c r="DP54" s="38"/>
      <c r="DQ54" s="38"/>
      <c r="DR54" s="38"/>
      <c r="DS54" s="38"/>
      <c r="DT54" s="38"/>
      <c r="DU54" s="38"/>
      <c r="DV54" s="38"/>
      <c r="DW54" s="38"/>
      <c r="DX54" s="38"/>
      <c r="DY54" s="38"/>
      <c r="DZ54" s="38"/>
      <c r="EA54" s="38"/>
      <c r="EB54" s="38"/>
      <c r="EC54" s="38"/>
      <c r="ED54" s="38"/>
      <c r="EE54" s="38"/>
      <c r="EF54" s="38"/>
      <c r="EG54" s="38"/>
      <c r="EH54" s="38"/>
      <c r="EI54" s="38"/>
      <c r="EJ54" s="38"/>
      <c r="EK54" s="38"/>
      <c r="EL54" s="38"/>
      <c r="EM54" s="38"/>
      <c r="EN54" s="38"/>
      <c r="EO54" s="38"/>
      <c r="EP54" s="38"/>
      <c r="EQ54" s="38"/>
      <c r="ER54" s="38"/>
      <c r="ES54" s="38"/>
      <c r="ET54" s="38"/>
      <c r="EU54" s="38"/>
      <c r="EV54" s="38"/>
      <c r="EW54" s="38"/>
      <c r="EX54" s="38"/>
      <c r="EY54" s="38"/>
      <c r="EZ54" s="38"/>
      <c r="FA54" s="38"/>
      <c r="FB54" s="38"/>
      <c r="FC54" s="38"/>
      <c r="FD54" s="38"/>
      <c r="FE54" s="38"/>
      <c r="FF54" s="38"/>
      <c r="FG54" s="38"/>
      <c r="FH54" s="38"/>
      <c r="FI54" s="38"/>
      <c r="FJ54" s="38"/>
      <c r="FK54" s="38"/>
      <c r="FL54" s="38"/>
      <c r="FM54" s="38"/>
      <c r="FN54" s="38"/>
      <c r="FO54" s="38"/>
      <c r="FP54" s="38"/>
      <c r="FQ54" s="38"/>
      <c r="FR54" s="38"/>
      <c r="FS54" s="38"/>
      <c r="FT54" s="38"/>
      <c r="FU54" s="38"/>
      <c r="FV54" s="38"/>
      <c r="FW54" s="38"/>
      <c r="FX54" s="38"/>
      <c r="FY54" s="38"/>
      <c r="FZ54" s="38"/>
      <c r="GA54" s="38"/>
      <c r="GB54" s="38"/>
      <c r="GC54" s="38"/>
      <c r="GD54" s="38"/>
      <c r="GE54" s="38"/>
      <c r="GF54" s="38"/>
      <c r="GG54" s="38"/>
      <c r="GH54" s="38"/>
      <c r="GI54" s="38"/>
      <c r="GJ54" s="38"/>
      <c r="GK54" s="38"/>
      <c r="GL54" s="38"/>
      <c r="GM54" s="38"/>
      <c r="GN54" s="38"/>
      <c r="GO54" s="38"/>
      <c r="GP54" s="38"/>
      <c r="GQ54" s="38"/>
      <c r="GR54" s="38"/>
      <c r="GS54" s="38"/>
      <c r="GT54" s="38"/>
      <c r="GU54" s="38"/>
      <c r="GV54" s="38"/>
      <c r="GW54" s="38"/>
      <c r="GX54" s="38"/>
      <c r="GY54" s="38"/>
      <c r="GZ54" s="38"/>
      <c r="HA54" s="38"/>
      <c r="HB54" s="38"/>
      <c r="HC54" s="38"/>
      <c r="HD54" s="38"/>
      <c r="HE54" s="38"/>
      <c r="HF54" s="38"/>
      <c r="HG54" s="38"/>
      <c r="HH54" s="38"/>
      <c r="HI54" s="38"/>
      <c r="HJ54" s="38"/>
      <c r="HK54" s="38"/>
      <c r="HL54" s="38"/>
      <c r="HM54" s="38"/>
      <c r="HN54" s="38"/>
      <c r="HO54" s="38"/>
      <c r="HP54" s="38"/>
      <c r="HQ54" s="38"/>
      <c r="HR54" s="38"/>
      <c r="HS54" s="38"/>
      <c r="HT54" s="38"/>
      <c r="HU54" s="38"/>
      <c r="HV54" s="38"/>
      <c r="HW54" s="38"/>
      <c r="HX54" s="38"/>
      <c r="HY54" s="38"/>
      <c r="HZ54" s="38"/>
      <c r="IA54" s="38"/>
      <c r="IB54" s="38"/>
      <c r="IC54" s="38"/>
      <c r="ID54" s="38"/>
      <c r="IE54" s="38"/>
      <c r="IF54" s="38"/>
      <c r="IG54" s="38"/>
      <c r="IH54" s="38"/>
      <c r="II54" s="38"/>
      <c r="IJ54" s="38"/>
      <c r="IK54" s="38"/>
      <c r="IL54" s="38"/>
      <c r="IM54" s="38"/>
      <c r="IN54" s="38"/>
      <c r="IO54" s="38"/>
      <c r="IP54" s="38"/>
      <c r="IQ54" s="38"/>
      <c r="IR54" s="38"/>
      <c r="IS54" s="38"/>
      <c r="IT54" s="38"/>
      <c r="IU54" s="38"/>
      <c r="IV54" s="38"/>
    </row>
    <row r="55" s="77" customFormat="true" ht="15.6" hidden="false" customHeight="false" outlineLevel="0" collapsed="false">
      <c r="A55" s="72" t="n">
        <v>39</v>
      </c>
      <c r="B55" s="73" t="n">
        <f aca="false">A55*$P$5</f>
        <v>0.39</v>
      </c>
      <c r="C55" s="73" t="n">
        <f aca="false">$P$5/(1-(A55-1)*$P$5)</f>
        <v>0.0161290322580645</v>
      </c>
      <c r="D55" s="68" t="n">
        <f aca="false">I54-B$6*$C55</f>
        <v>0.9561999523788</v>
      </c>
      <c r="E55" s="68" t="n">
        <f aca="false">IF(J54-C$6*$C55&gt;0,J54-C$6*$C55,0)</f>
        <v>0</v>
      </c>
      <c r="F55" s="68" t="n">
        <f aca="false">IF(K54-D$6*$C55&gt;0,K54-D$6*$C55,0)</f>
        <v>0.0350258905380678</v>
      </c>
      <c r="G55" s="68" t="n">
        <f aca="false">IF(L54-E$6*$C55&gt;0,L54-E$6*$C55,0)</f>
        <v>0.000161253857326231</v>
      </c>
      <c r="H55" s="69" t="n">
        <f aca="false">IF(M54-F$6*$C55&gt;0,M54-F$6*$C55,0)</f>
        <v>0</v>
      </c>
      <c r="I55" s="68" t="n">
        <f aca="false">D55/SUM($D55:$H55)</f>
        <v>0.9645071592016</v>
      </c>
      <c r="J55" s="68" t="n">
        <f aca="false">E55/SUM($D55:$H55)</f>
        <v>0</v>
      </c>
      <c r="K55" s="68" t="n">
        <f aca="false">F55/SUM($D55:$H55)</f>
        <v>0.0353301860111314</v>
      </c>
      <c r="L55" s="68" t="n">
        <f aca="false">G55/SUM($D55:$H55)</f>
        <v>0.000162654787268186</v>
      </c>
      <c r="M55" s="32" t="n">
        <f aca="false">H55/SUM($D55:$H55)</f>
        <v>0</v>
      </c>
      <c r="N55" s="68" t="n">
        <f aca="false">SUM(I55:M55)</f>
        <v>1</v>
      </c>
      <c r="O55" s="74" t="n">
        <f aca="false">SUMPRODUCT(I54:M54,$B$7:$F$7)</f>
        <v>0.0474975355802074</v>
      </c>
      <c r="P55" s="74" t="n">
        <f aca="false">SUMPRODUCT(B$6:F$6,$B$7:$F$7)</f>
        <v>2.31768086458917</v>
      </c>
      <c r="Q55" s="21" t="n">
        <f aca="false">$X54/(C55*(1-P55)+O54)</f>
        <v>0.0106190232175825</v>
      </c>
      <c r="R55" s="21" t="n">
        <f aca="false">AVERAGE(Q$17:Q55)</f>
        <v>77.5641885635781</v>
      </c>
      <c r="S55" s="21" t="n">
        <f aca="false">$Q55*B$7</f>
        <v>0.000509713114443958</v>
      </c>
      <c r="T55" s="21" t="n">
        <f aca="false">$Q55*C$7</f>
        <v>0.000456617998356046</v>
      </c>
      <c r="U55" s="21" t="n">
        <f aca="false">$Q55*D$7</f>
        <v>0.000361046789397804</v>
      </c>
      <c r="V55" s="21" t="n">
        <f aca="false">$Q55*E$7</f>
        <v>0.00201761441134067</v>
      </c>
      <c r="W55" s="21" t="n">
        <f aca="false">$Q55*F$7</f>
        <v>9.55712089582421</v>
      </c>
      <c r="X55" s="21" t="n">
        <f aca="false">(X54-Q55*C55)/(1-C55)</f>
        <v>0.000108852794327816</v>
      </c>
      <c r="Y55" s="75" t="n">
        <f aca="false">1/(SUMPRODUCT(R$5:V$5,I55:M55,S55:W55)/SUMPRODUCT(I55:M55,S55:W55))</f>
        <v>1</v>
      </c>
      <c r="Z55" s="73" t="n">
        <f aca="false">1000*LN(Y55)</f>
        <v>0</v>
      </c>
      <c r="AA55" s="76" t="n">
        <f aca="false">(AB54*X54+Z55*X55*(1-C55))/(Q55*C55+X55*(1-C55))</f>
        <v>-0.0781793940865641</v>
      </c>
      <c r="AB55" s="73" t="n">
        <f aca="false">AA55-Z55</f>
        <v>-0.0781793940865641</v>
      </c>
      <c r="AC55" s="73" t="n">
        <f aca="false">SUMPRODUCT($AA$17:AA55,$Q$17:Q55)/SUM($Q$17:Q55)</f>
        <v>0.0700003252605344</v>
      </c>
      <c r="AE55" s="71" t="n">
        <f aca="false">1/(SUMPRODUCT(R$6:V$6,I55:M55,S55:W55)/SUMPRODUCT(I55:M55,S55:W55))</f>
        <v>1</v>
      </c>
      <c r="AF55" s="67" t="n">
        <f aca="false">1000*LN(AE55)</f>
        <v>0</v>
      </c>
      <c r="AG55" s="73" t="n">
        <f aca="false">(AH54*X54+AF55*X55*(1-C55))/(Q55*C55+X55*(1-C55))</f>
        <v>0.00825754373193747</v>
      </c>
      <c r="AH55" s="67" t="n">
        <f aca="false">AG55-AF55</f>
        <v>0.00825754373193747</v>
      </c>
      <c r="AI55" s="73" t="n">
        <f aca="false">SUMPRODUCT($AG$17:AG55,$Q$17:Q55)/SUM($Q$17:Q55)</f>
        <v>0.0700001355275101</v>
      </c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38"/>
      <c r="BD55" s="38"/>
      <c r="BE55" s="38"/>
      <c r="BF55" s="38"/>
      <c r="BG55" s="38"/>
      <c r="BH55" s="38"/>
      <c r="BI55" s="38"/>
      <c r="BJ55" s="38"/>
      <c r="BK55" s="38"/>
      <c r="BL55" s="38"/>
      <c r="BM55" s="38"/>
      <c r="BN55" s="38"/>
      <c r="BO55" s="38"/>
      <c r="BP55" s="38"/>
      <c r="BQ55" s="38"/>
      <c r="BR55" s="38"/>
      <c r="BS55" s="38"/>
      <c r="BT55" s="38"/>
      <c r="BU55" s="38"/>
      <c r="BV55" s="38"/>
      <c r="BW55" s="38"/>
      <c r="BX55" s="38"/>
      <c r="BY55" s="38"/>
      <c r="BZ55" s="38"/>
      <c r="CA55" s="38"/>
      <c r="CB55" s="38"/>
      <c r="CC55" s="38"/>
      <c r="CD55" s="38"/>
      <c r="CE55" s="38"/>
      <c r="CF55" s="38"/>
      <c r="CG55" s="38"/>
      <c r="CH55" s="38"/>
      <c r="CI55" s="38"/>
      <c r="CJ55" s="38"/>
      <c r="CK55" s="38"/>
      <c r="CL55" s="38"/>
      <c r="CM55" s="38"/>
      <c r="CN55" s="38"/>
      <c r="CO55" s="38"/>
      <c r="CP55" s="38"/>
      <c r="CQ55" s="38"/>
      <c r="CR55" s="38"/>
      <c r="CS55" s="38"/>
      <c r="CT55" s="38"/>
      <c r="CU55" s="38"/>
      <c r="CV55" s="38"/>
      <c r="CW55" s="38"/>
      <c r="CX55" s="38"/>
      <c r="CY55" s="38"/>
      <c r="CZ55" s="38"/>
      <c r="DA55" s="38"/>
      <c r="DB55" s="38"/>
      <c r="DC55" s="38"/>
      <c r="DD55" s="38"/>
      <c r="DE55" s="38"/>
      <c r="DF55" s="38"/>
      <c r="DG55" s="38"/>
      <c r="DH55" s="38"/>
      <c r="DI55" s="38"/>
      <c r="DJ55" s="38"/>
      <c r="DK55" s="38"/>
      <c r="DL55" s="38"/>
      <c r="DM55" s="38"/>
      <c r="DN55" s="38"/>
      <c r="DO55" s="38"/>
      <c r="DP55" s="38"/>
      <c r="DQ55" s="38"/>
      <c r="DR55" s="38"/>
      <c r="DS55" s="38"/>
      <c r="DT55" s="38"/>
      <c r="DU55" s="38"/>
      <c r="DV55" s="38"/>
      <c r="DW55" s="38"/>
      <c r="DX55" s="38"/>
      <c r="DY55" s="38"/>
      <c r="DZ55" s="38"/>
      <c r="EA55" s="38"/>
      <c r="EB55" s="38"/>
      <c r="EC55" s="38"/>
      <c r="ED55" s="38"/>
      <c r="EE55" s="38"/>
      <c r="EF55" s="38"/>
      <c r="EG55" s="38"/>
      <c r="EH55" s="38"/>
      <c r="EI55" s="38"/>
      <c r="EJ55" s="38"/>
      <c r="EK55" s="38"/>
      <c r="EL55" s="38"/>
      <c r="EM55" s="38"/>
      <c r="EN55" s="38"/>
      <c r="EO55" s="38"/>
      <c r="EP55" s="38"/>
      <c r="EQ55" s="38"/>
      <c r="ER55" s="38"/>
      <c r="ES55" s="38"/>
      <c r="ET55" s="38"/>
      <c r="EU55" s="38"/>
      <c r="EV55" s="38"/>
      <c r="EW55" s="38"/>
      <c r="EX55" s="38"/>
      <c r="EY55" s="38"/>
      <c r="EZ55" s="38"/>
      <c r="FA55" s="38"/>
      <c r="FB55" s="38"/>
      <c r="FC55" s="38"/>
      <c r="FD55" s="38"/>
      <c r="FE55" s="38"/>
      <c r="FF55" s="38"/>
      <c r="FG55" s="38"/>
      <c r="FH55" s="38"/>
      <c r="FI55" s="38"/>
      <c r="FJ55" s="38"/>
      <c r="FK55" s="38"/>
      <c r="FL55" s="38"/>
      <c r="FM55" s="38"/>
      <c r="FN55" s="38"/>
      <c r="FO55" s="38"/>
      <c r="FP55" s="38"/>
      <c r="FQ55" s="38"/>
      <c r="FR55" s="38"/>
      <c r="FS55" s="38"/>
      <c r="FT55" s="38"/>
      <c r="FU55" s="38"/>
      <c r="FV55" s="38"/>
      <c r="FW55" s="38"/>
      <c r="FX55" s="38"/>
      <c r="FY55" s="38"/>
      <c r="FZ55" s="38"/>
      <c r="GA55" s="38"/>
      <c r="GB55" s="38"/>
      <c r="GC55" s="38"/>
      <c r="GD55" s="38"/>
      <c r="GE55" s="38"/>
      <c r="GF55" s="38"/>
      <c r="GG55" s="38"/>
      <c r="GH55" s="38"/>
      <c r="GI55" s="38"/>
      <c r="GJ55" s="38"/>
      <c r="GK55" s="38"/>
      <c r="GL55" s="38"/>
      <c r="GM55" s="38"/>
      <c r="GN55" s="38"/>
      <c r="GO55" s="38"/>
      <c r="GP55" s="38"/>
      <c r="GQ55" s="38"/>
      <c r="GR55" s="38"/>
      <c r="GS55" s="38"/>
      <c r="GT55" s="38"/>
      <c r="GU55" s="38"/>
      <c r="GV55" s="38"/>
      <c r="GW55" s="38"/>
      <c r="GX55" s="38"/>
      <c r="GY55" s="38"/>
      <c r="GZ55" s="38"/>
      <c r="HA55" s="38"/>
      <c r="HB55" s="38"/>
      <c r="HC55" s="38"/>
      <c r="HD55" s="38"/>
      <c r="HE55" s="38"/>
      <c r="HF55" s="38"/>
      <c r="HG55" s="38"/>
      <c r="HH55" s="38"/>
      <c r="HI55" s="38"/>
      <c r="HJ55" s="38"/>
      <c r="HK55" s="38"/>
      <c r="HL55" s="38"/>
      <c r="HM55" s="38"/>
      <c r="HN55" s="38"/>
      <c r="HO55" s="38"/>
      <c r="HP55" s="38"/>
      <c r="HQ55" s="38"/>
      <c r="HR55" s="38"/>
      <c r="HS55" s="38"/>
      <c r="HT55" s="38"/>
      <c r="HU55" s="38"/>
      <c r="HV55" s="38"/>
      <c r="HW55" s="38"/>
      <c r="HX55" s="38"/>
      <c r="HY55" s="38"/>
      <c r="HZ55" s="38"/>
      <c r="IA55" s="38"/>
      <c r="IB55" s="38"/>
      <c r="IC55" s="38"/>
      <c r="ID55" s="38"/>
      <c r="IE55" s="38"/>
      <c r="IF55" s="38"/>
      <c r="IG55" s="38"/>
      <c r="IH55" s="38"/>
      <c r="II55" s="38"/>
      <c r="IJ55" s="38"/>
      <c r="IK55" s="38"/>
      <c r="IL55" s="38"/>
      <c r="IM55" s="38"/>
      <c r="IN55" s="38"/>
      <c r="IO55" s="38"/>
      <c r="IP55" s="38"/>
      <c r="IQ55" s="38"/>
      <c r="IR55" s="38"/>
      <c r="IS55" s="38"/>
      <c r="IT55" s="38"/>
      <c r="IU55" s="38"/>
      <c r="IV55" s="38"/>
    </row>
    <row r="56" s="77" customFormat="true" ht="15.6" hidden="false" customHeight="false" outlineLevel="0" collapsed="false">
      <c r="A56" s="72" t="n">
        <v>40</v>
      </c>
      <c r="B56" s="73" t="n">
        <f aca="false">A56*$P$5</f>
        <v>0.4</v>
      </c>
      <c r="C56" s="73" t="n">
        <f aca="false">$P$5/(1-(A56-1)*$P$5)</f>
        <v>0.0163934426229508</v>
      </c>
      <c r="D56" s="68" t="n">
        <f aca="false">I55-B$6*$C56</f>
        <v>0.967244864119633</v>
      </c>
      <c r="E56" s="68" t="n">
        <f aca="false">IF(J55-C$6*$C56&gt;0,J55-C$6*$C56,0)</f>
        <v>0</v>
      </c>
      <c r="F56" s="68" t="n">
        <f aca="false">IF(K55-D$6*$C56&gt;0,K55-D$6*$C56,0)</f>
        <v>0.0246416614209675</v>
      </c>
      <c r="G56" s="68" t="n">
        <f aca="false">IF(L55-E$6*$C56&gt;0,L55-E$6*$C56,0)</f>
        <v>0</v>
      </c>
      <c r="H56" s="69" t="n">
        <f aca="false">IF(M55-F$6*$C56&gt;0,M55-F$6*$C56,0)</f>
        <v>0</v>
      </c>
      <c r="I56" s="68" t="n">
        <f aca="false">D56/SUM($D56:$H56)</f>
        <v>0.975156773696934</v>
      </c>
      <c r="J56" s="68" t="n">
        <f aca="false">E56/SUM($D56:$H56)</f>
        <v>0</v>
      </c>
      <c r="K56" s="68" t="n">
        <f aca="false">F56/SUM($D56:$H56)</f>
        <v>0.0248432263030665</v>
      </c>
      <c r="L56" s="68" t="n">
        <f aca="false">G56/SUM($D56:$H56)</f>
        <v>0</v>
      </c>
      <c r="M56" s="32" t="n">
        <f aca="false">H56/SUM($D56:$H56)</f>
        <v>0</v>
      </c>
      <c r="N56" s="68" t="n">
        <f aca="false">SUM(I56:M56)</f>
        <v>1</v>
      </c>
      <c r="O56" s="74" t="n">
        <f aca="false">SUMPRODUCT(I55:M55,$B$7:$F$7)</f>
        <v>0.0475284743756362</v>
      </c>
      <c r="P56" s="74" t="n">
        <f aca="false">SUMPRODUCT(B$6:F$6,$B$7:$F$7)</f>
        <v>2.31768086458917</v>
      </c>
      <c r="Q56" s="21" t="n">
        <f aca="false">$X55/(C56*(1-P56)+O55)</f>
        <v>0.00420342569885682</v>
      </c>
      <c r="R56" s="21" t="n">
        <f aca="false">AVERAGE(Q$17:Q56)</f>
        <v>75.6251889351311</v>
      </c>
      <c r="S56" s="21" t="n">
        <f aca="false">$Q56*B$7</f>
        <v>0.000201764433545127</v>
      </c>
      <c r="T56" s="21" t="n">
        <f aca="false">$Q56*C$7</f>
        <v>0.000180747305050843</v>
      </c>
      <c r="U56" s="21" t="n">
        <f aca="false">$Q56*D$7</f>
        <v>0.000142916473761132</v>
      </c>
      <c r="V56" s="21" t="n">
        <f aca="false">$Q56*E$7</f>
        <v>0.000798650882782796</v>
      </c>
      <c r="W56" s="21" t="n">
        <f aca="false">$Q56*F$7</f>
        <v>3.78308312897114</v>
      </c>
      <c r="X56" s="21" t="n">
        <f aca="false">(X55-Q56*C56)/(1-C56)</f>
        <v>4.06099125856664E-005</v>
      </c>
      <c r="Y56" s="75" t="n">
        <f aca="false">1/(SUMPRODUCT(R$5:V$5,I56:M56,S56:W56)/SUMPRODUCT(I56:M56,S56:W56))</f>
        <v>1</v>
      </c>
      <c r="Z56" s="73" t="n">
        <f aca="false">1000*LN(Y56)</f>
        <v>0</v>
      </c>
      <c r="AA56" s="76" t="n">
        <f aca="false">(AB55*X55+Z56*X56*(1-C56))/(Q56*C56+X56*(1-C56))</f>
        <v>-0.0781793940865641</v>
      </c>
      <c r="AB56" s="73" t="n">
        <f aca="false">AA56-Z56</f>
        <v>-0.0781793940865641</v>
      </c>
      <c r="AC56" s="73" t="n">
        <f aca="false">SUMPRODUCT($AA$17:AA56,$Q$17:Q56)/SUM($Q$17:Q56)</f>
        <v>0.0700001193561099</v>
      </c>
      <c r="AE56" s="71" t="n">
        <f aca="false">1/(SUMPRODUCT(R$6:V$6,I56:M56,S56:W56)/SUMPRODUCT(I56:M56,S56:W56))</f>
        <v>1</v>
      </c>
      <c r="AF56" s="67" t="n">
        <f aca="false">1000*LN(AE56)</f>
        <v>0</v>
      </c>
      <c r="AG56" s="73" t="n">
        <f aca="false">(AH55*X55+AF56*X56*(1-C56))/(Q56*C56+X56*(1-C56))</f>
        <v>0.00825754373193747</v>
      </c>
      <c r="AH56" s="67" t="n">
        <f aca="false">AG56-AF56</f>
        <v>0.00825754373193747</v>
      </c>
      <c r="AI56" s="73" t="n">
        <f aca="false">SUMPRODUCT($AG$17:AG56,$Q$17:Q56)/SUM($Q$17:Q56)</f>
        <v>0.0700000497325518</v>
      </c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8"/>
      <c r="BB56" s="38"/>
      <c r="BC56" s="38"/>
      <c r="BD56" s="38"/>
      <c r="BE56" s="38"/>
      <c r="BF56" s="38"/>
      <c r="BG56" s="38"/>
      <c r="BH56" s="38"/>
      <c r="BI56" s="38"/>
      <c r="BJ56" s="38"/>
      <c r="BK56" s="38"/>
      <c r="BL56" s="38"/>
      <c r="BM56" s="38"/>
      <c r="BN56" s="38"/>
      <c r="BO56" s="38"/>
      <c r="BP56" s="38"/>
      <c r="BQ56" s="38"/>
      <c r="BR56" s="38"/>
      <c r="BS56" s="38"/>
      <c r="BT56" s="38"/>
      <c r="BU56" s="38"/>
      <c r="BV56" s="38"/>
      <c r="BW56" s="38"/>
      <c r="BX56" s="38"/>
      <c r="BY56" s="38"/>
      <c r="BZ56" s="38"/>
      <c r="CA56" s="38"/>
      <c r="CB56" s="38"/>
      <c r="CC56" s="38"/>
      <c r="CD56" s="38"/>
      <c r="CE56" s="38"/>
      <c r="CF56" s="38"/>
      <c r="CG56" s="38"/>
      <c r="CH56" s="38"/>
      <c r="CI56" s="38"/>
      <c r="CJ56" s="38"/>
      <c r="CK56" s="38"/>
      <c r="CL56" s="38"/>
      <c r="CM56" s="38"/>
      <c r="CN56" s="38"/>
      <c r="CO56" s="38"/>
      <c r="CP56" s="38"/>
      <c r="CQ56" s="38"/>
      <c r="CR56" s="38"/>
      <c r="CS56" s="38"/>
      <c r="CT56" s="38"/>
      <c r="CU56" s="38"/>
      <c r="CV56" s="38"/>
      <c r="CW56" s="38"/>
      <c r="CX56" s="38"/>
      <c r="CY56" s="38"/>
      <c r="CZ56" s="38"/>
      <c r="DA56" s="38"/>
      <c r="DB56" s="38"/>
      <c r="DC56" s="38"/>
      <c r="DD56" s="38"/>
      <c r="DE56" s="38"/>
      <c r="DF56" s="38"/>
      <c r="DG56" s="38"/>
      <c r="DH56" s="38"/>
      <c r="DI56" s="38"/>
      <c r="DJ56" s="38"/>
      <c r="DK56" s="38"/>
      <c r="DL56" s="38"/>
      <c r="DM56" s="38"/>
      <c r="DN56" s="38"/>
      <c r="DO56" s="38"/>
      <c r="DP56" s="38"/>
      <c r="DQ56" s="38"/>
      <c r="DR56" s="38"/>
      <c r="DS56" s="38"/>
      <c r="DT56" s="38"/>
      <c r="DU56" s="38"/>
      <c r="DV56" s="38"/>
      <c r="DW56" s="38"/>
      <c r="DX56" s="38"/>
      <c r="DY56" s="38"/>
      <c r="DZ56" s="38"/>
      <c r="EA56" s="38"/>
      <c r="EB56" s="38"/>
      <c r="EC56" s="38"/>
      <c r="ED56" s="38"/>
      <c r="EE56" s="38"/>
      <c r="EF56" s="38"/>
      <c r="EG56" s="38"/>
      <c r="EH56" s="38"/>
      <c r="EI56" s="38"/>
      <c r="EJ56" s="38"/>
      <c r="EK56" s="38"/>
      <c r="EL56" s="38"/>
      <c r="EM56" s="38"/>
      <c r="EN56" s="38"/>
      <c r="EO56" s="38"/>
      <c r="EP56" s="38"/>
      <c r="EQ56" s="38"/>
      <c r="ER56" s="38"/>
      <c r="ES56" s="38"/>
      <c r="ET56" s="38"/>
      <c r="EU56" s="38"/>
      <c r="EV56" s="38"/>
      <c r="EW56" s="38"/>
      <c r="EX56" s="38"/>
      <c r="EY56" s="38"/>
      <c r="EZ56" s="38"/>
      <c r="FA56" s="38"/>
      <c r="FB56" s="38"/>
      <c r="FC56" s="38"/>
      <c r="FD56" s="38"/>
      <c r="FE56" s="38"/>
      <c r="FF56" s="38"/>
      <c r="FG56" s="38"/>
      <c r="FH56" s="38"/>
      <c r="FI56" s="38"/>
      <c r="FJ56" s="38"/>
      <c r="FK56" s="38"/>
      <c r="FL56" s="38"/>
      <c r="FM56" s="38"/>
      <c r="FN56" s="38"/>
      <c r="FO56" s="38"/>
      <c r="FP56" s="38"/>
      <c r="FQ56" s="38"/>
      <c r="FR56" s="38"/>
      <c r="FS56" s="38"/>
      <c r="FT56" s="38"/>
      <c r="FU56" s="38"/>
      <c r="FV56" s="38"/>
      <c r="FW56" s="38"/>
      <c r="FX56" s="38"/>
      <c r="FY56" s="38"/>
      <c r="FZ56" s="38"/>
      <c r="GA56" s="38"/>
      <c r="GB56" s="38"/>
      <c r="GC56" s="38"/>
      <c r="GD56" s="38"/>
      <c r="GE56" s="38"/>
      <c r="GF56" s="38"/>
      <c r="GG56" s="38"/>
      <c r="GH56" s="38"/>
      <c r="GI56" s="38"/>
      <c r="GJ56" s="38"/>
      <c r="GK56" s="38"/>
      <c r="GL56" s="38"/>
      <c r="GM56" s="38"/>
      <c r="GN56" s="38"/>
      <c r="GO56" s="38"/>
      <c r="GP56" s="38"/>
      <c r="GQ56" s="38"/>
      <c r="GR56" s="38"/>
      <c r="GS56" s="38"/>
      <c r="GT56" s="38"/>
      <c r="GU56" s="38"/>
      <c r="GV56" s="38"/>
      <c r="GW56" s="38"/>
      <c r="GX56" s="38"/>
      <c r="GY56" s="38"/>
      <c r="GZ56" s="38"/>
      <c r="HA56" s="38"/>
      <c r="HB56" s="38"/>
      <c r="HC56" s="38"/>
      <c r="HD56" s="38"/>
      <c r="HE56" s="38"/>
      <c r="HF56" s="38"/>
      <c r="HG56" s="38"/>
      <c r="HH56" s="38"/>
      <c r="HI56" s="38"/>
      <c r="HJ56" s="38"/>
      <c r="HK56" s="38"/>
      <c r="HL56" s="38"/>
      <c r="HM56" s="38"/>
      <c r="HN56" s="38"/>
      <c r="HO56" s="38"/>
      <c r="HP56" s="38"/>
      <c r="HQ56" s="38"/>
      <c r="HR56" s="38"/>
      <c r="HS56" s="38"/>
      <c r="HT56" s="38"/>
      <c r="HU56" s="38"/>
      <c r="HV56" s="38"/>
      <c r="HW56" s="38"/>
      <c r="HX56" s="38"/>
      <c r="HY56" s="38"/>
      <c r="HZ56" s="38"/>
      <c r="IA56" s="38"/>
      <c r="IB56" s="38"/>
      <c r="IC56" s="38"/>
      <c r="ID56" s="38"/>
      <c r="IE56" s="38"/>
      <c r="IF56" s="38"/>
      <c r="IG56" s="38"/>
      <c r="IH56" s="38"/>
      <c r="II56" s="38"/>
      <c r="IJ56" s="38"/>
      <c r="IK56" s="38"/>
      <c r="IL56" s="38"/>
      <c r="IM56" s="38"/>
      <c r="IN56" s="38"/>
      <c r="IO56" s="38"/>
      <c r="IP56" s="38"/>
      <c r="IQ56" s="38"/>
      <c r="IR56" s="38"/>
      <c r="IS56" s="38"/>
      <c r="IT56" s="38"/>
      <c r="IU56" s="38"/>
      <c r="IV56" s="38"/>
    </row>
    <row r="57" s="77" customFormat="true" ht="15.6" hidden="false" customHeight="false" outlineLevel="0" collapsed="false">
      <c r="A57" s="72" t="n">
        <v>41</v>
      </c>
      <c r="B57" s="73" t="n">
        <f aca="false">A57*$P$5</f>
        <v>0.41</v>
      </c>
      <c r="C57" s="73" t="n">
        <f aca="false">$P$5/(1-(A57-1)*$P$5)</f>
        <v>0.0166666666666667</v>
      </c>
      <c r="D57" s="68" t="n">
        <f aca="false">I56-B$6*$C57</f>
        <v>0.977940107030267</v>
      </c>
      <c r="E57" s="68" t="n">
        <f aca="false">IF(J56-C$6*$C57&gt;0,J56-C$6*$C57,0)</f>
        <v>0</v>
      </c>
      <c r="F57" s="68" t="n">
        <f aca="false">IF(K56-D$6*$C57&gt;0,K56-D$6*$C57,0)</f>
        <v>0.0139765596363998</v>
      </c>
      <c r="G57" s="68" t="n">
        <f aca="false">IF(L56-E$6*$C57&gt;0,L56-E$6*$C57,0)</f>
        <v>0</v>
      </c>
      <c r="H57" s="69" t="n">
        <f aca="false">IF(M56-F$6*$C57&gt;0,M56-F$6*$C57,0)</f>
        <v>0</v>
      </c>
      <c r="I57" s="68" t="n">
        <f aca="false">D57/SUM($D57:$H57)</f>
        <v>0.985909542498799</v>
      </c>
      <c r="J57" s="68" t="n">
        <f aca="false">E57/SUM($D57:$H57)</f>
        <v>0</v>
      </c>
      <c r="K57" s="68" t="n">
        <f aca="false">F57/SUM($D57:$H57)</f>
        <v>0.0140904575012012</v>
      </c>
      <c r="L57" s="68" t="n">
        <f aca="false">G57/SUM($D57:$H57)</f>
        <v>0</v>
      </c>
      <c r="M57" s="32" t="n">
        <f aca="false">H57/SUM($D57:$H57)</f>
        <v>0</v>
      </c>
      <c r="N57" s="68" t="n">
        <f aca="false">SUM(I57:M57)</f>
        <v>1</v>
      </c>
      <c r="O57" s="74" t="n">
        <f aca="false">SUMPRODUCT(I56:M56,$B$7:$F$7)</f>
        <v>0.0476521948317571</v>
      </c>
      <c r="P57" s="74" t="n">
        <f aca="false">SUMPRODUCT(B$6:F$6,$B$7:$F$7)</f>
        <v>2.31768086458917</v>
      </c>
      <c r="Q57" s="21" t="n">
        <f aca="false">$X56/(C57*(1-P57)+O56)</f>
        <v>0.00158836435432955</v>
      </c>
      <c r="R57" s="21" t="n">
        <f aca="false">AVERAGE(Q$17:Q57)</f>
        <v>73.7807108724293</v>
      </c>
      <c r="S57" s="21" t="n">
        <f aca="false">$Q57*B$7</f>
        <v>7.62414890078186E-005</v>
      </c>
      <c r="T57" s="21" t="n">
        <f aca="false">$Q57*C$7</f>
        <v>6.82996672361708E-005</v>
      </c>
      <c r="U57" s="21" t="n">
        <f aca="false">$Q57*D$7</f>
        <v>5.40043880472048E-005</v>
      </c>
      <c r="V57" s="21" t="n">
        <f aca="false">$Q57*E$7</f>
        <v>0.000301789227322615</v>
      </c>
      <c r="W57" s="21" t="n">
        <f aca="false">$Q57*F$7</f>
        <v>1.4295279188966</v>
      </c>
      <c r="X57" s="21" t="n">
        <f aca="false">(X56-Q57*C57)/(1-C57)</f>
        <v>1.43767864544141E-005</v>
      </c>
      <c r="Y57" s="75" t="n">
        <f aca="false">1/(SUMPRODUCT(R$5:V$5,I57:M57,S57:W57)/SUMPRODUCT(I57:M57,S57:W57))</f>
        <v>1</v>
      </c>
      <c r="Z57" s="73" t="n">
        <f aca="false">1000*LN(Y57)</f>
        <v>0</v>
      </c>
      <c r="AA57" s="76" t="n">
        <f aca="false">(AB56*X56+Z57*X57*(1-C57))/(Q57*C57+X57*(1-C57))</f>
        <v>-0.0781793940865641</v>
      </c>
      <c r="AB57" s="73" t="n">
        <f aca="false">AA57-Z57</f>
        <v>-0.0781793940865641</v>
      </c>
      <c r="AC57" s="73" t="n">
        <f aca="false">SUMPRODUCT($AA$17:AA57,$Q$17:Q57)/SUM($Q$17:Q57)</f>
        <v>0.0700000415503758</v>
      </c>
      <c r="AE57" s="71" t="n">
        <f aca="false">1/(SUMPRODUCT(R$6:V$6,I57:M57,S57:W57)/SUMPRODUCT(I57:M57,S57:W57))</f>
        <v>1</v>
      </c>
      <c r="AF57" s="67" t="n">
        <f aca="false">1000*LN(AE57)</f>
        <v>0</v>
      </c>
      <c r="AG57" s="73" t="n">
        <f aca="false">(AH56*X56+AF57*X57*(1-C57))/(Q57*C57+X57*(1-C57))</f>
        <v>0.00825754373193747</v>
      </c>
      <c r="AH57" s="67" t="n">
        <f aca="false">AG57-AF57</f>
        <v>0.00825754373193747</v>
      </c>
      <c r="AI57" s="73" t="n">
        <f aca="false">SUMPRODUCT($AG$17:AG57,$Q$17:Q57)/SUM($Q$17:Q57)</f>
        <v>0.0700000173129488</v>
      </c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8"/>
      <c r="BB57" s="38"/>
      <c r="BC57" s="38"/>
      <c r="BD57" s="38"/>
      <c r="BE57" s="38"/>
      <c r="BF57" s="38"/>
      <c r="BG57" s="38"/>
      <c r="BH57" s="38"/>
      <c r="BI57" s="38"/>
      <c r="BJ57" s="38"/>
      <c r="BK57" s="38"/>
      <c r="BL57" s="38"/>
      <c r="BM57" s="38"/>
      <c r="BN57" s="38"/>
      <c r="BO57" s="38"/>
      <c r="BP57" s="38"/>
      <c r="BQ57" s="38"/>
      <c r="BR57" s="38"/>
      <c r="BS57" s="38"/>
      <c r="BT57" s="38"/>
      <c r="BU57" s="38"/>
      <c r="BV57" s="38"/>
      <c r="BW57" s="38"/>
      <c r="BX57" s="38"/>
      <c r="BY57" s="38"/>
      <c r="BZ57" s="38"/>
      <c r="CA57" s="38"/>
      <c r="CB57" s="38"/>
      <c r="CC57" s="38"/>
      <c r="CD57" s="38"/>
      <c r="CE57" s="38"/>
      <c r="CF57" s="38"/>
      <c r="CG57" s="38"/>
      <c r="CH57" s="38"/>
      <c r="CI57" s="38"/>
      <c r="CJ57" s="38"/>
      <c r="CK57" s="38"/>
      <c r="CL57" s="38"/>
      <c r="CM57" s="38"/>
      <c r="CN57" s="38"/>
      <c r="CO57" s="38"/>
      <c r="CP57" s="38"/>
      <c r="CQ57" s="38"/>
      <c r="CR57" s="38"/>
      <c r="CS57" s="38"/>
      <c r="CT57" s="38"/>
      <c r="CU57" s="38"/>
      <c r="CV57" s="38"/>
      <c r="CW57" s="38"/>
      <c r="CX57" s="38"/>
      <c r="CY57" s="38"/>
      <c r="CZ57" s="38"/>
      <c r="DA57" s="38"/>
      <c r="DB57" s="38"/>
      <c r="DC57" s="38"/>
      <c r="DD57" s="38"/>
      <c r="DE57" s="38"/>
      <c r="DF57" s="38"/>
      <c r="DG57" s="38"/>
      <c r="DH57" s="38"/>
      <c r="DI57" s="38"/>
      <c r="DJ57" s="38"/>
      <c r="DK57" s="38"/>
      <c r="DL57" s="38"/>
      <c r="DM57" s="38"/>
      <c r="DN57" s="38"/>
      <c r="DO57" s="38"/>
      <c r="DP57" s="38"/>
      <c r="DQ57" s="38"/>
      <c r="DR57" s="38"/>
      <c r="DS57" s="38"/>
      <c r="DT57" s="38"/>
      <c r="DU57" s="38"/>
      <c r="DV57" s="38"/>
      <c r="DW57" s="38"/>
      <c r="DX57" s="38"/>
      <c r="DY57" s="38"/>
      <c r="DZ57" s="38"/>
      <c r="EA57" s="38"/>
      <c r="EB57" s="38"/>
      <c r="EC57" s="38"/>
      <c r="ED57" s="38"/>
      <c r="EE57" s="38"/>
      <c r="EF57" s="38"/>
      <c r="EG57" s="38"/>
      <c r="EH57" s="38"/>
      <c r="EI57" s="38"/>
      <c r="EJ57" s="38"/>
      <c r="EK57" s="38"/>
      <c r="EL57" s="38"/>
      <c r="EM57" s="38"/>
      <c r="EN57" s="38"/>
      <c r="EO57" s="38"/>
      <c r="EP57" s="38"/>
      <c r="EQ57" s="38"/>
      <c r="ER57" s="38"/>
      <c r="ES57" s="38"/>
      <c r="ET57" s="38"/>
      <c r="EU57" s="38"/>
      <c r="EV57" s="38"/>
      <c r="EW57" s="38"/>
      <c r="EX57" s="38"/>
      <c r="EY57" s="38"/>
      <c r="EZ57" s="38"/>
      <c r="FA57" s="38"/>
      <c r="FB57" s="38"/>
      <c r="FC57" s="38"/>
      <c r="FD57" s="38"/>
      <c r="FE57" s="38"/>
      <c r="FF57" s="38"/>
      <c r="FG57" s="38"/>
      <c r="FH57" s="38"/>
      <c r="FI57" s="38"/>
      <c r="FJ57" s="38"/>
      <c r="FK57" s="38"/>
      <c r="FL57" s="38"/>
      <c r="FM57" s="38"/>
      <c r="FN57" s="38"/>
      <c r="FO57" s="38"/>
      <c r="FP57" s="38"/>
      <c r="FQ57" s="38"/>
      <c r="FR57" s="38"/>
      <c r="FS57" s="38"/>
      <c r="FT57" s="38"/>
      <c r="FU57" s="38"/>
      <c r="FV57" s="38"/>
      <c r="FW57" s="38"/>
      <c r="FX57" s="38"/>
      <c r="FY57" s="38"/>
      <c r="FZ57" s="38"/>
      <c r="GA57" s="38"/>
      <c r="GB57" s="38"/>
      <c r="GC57" s="38"/>
      <c r="GD57" s="38"/>
      <c r="GE57" s="38"/>
      <c r="GF57" s="38"/>
      <c r="GG57" s="38"/>
      <c r="GH57" s="38"/>
      <c r="GI57" s="38"/>
      <c r="GJ57" s="38"/>
      <c r="GK57" s="38"/>
      <c r="GL57" s="38"/>
      <c r="GM57" s="38"/>
      <c r="GN57" s="38"/>
      <c r="GO57" s="38"/>
      <c r="GP57" s="38"/>
      <c r="GQ57" s="38"/>
      <c r="GR57" s="38"/>
      <c r="GS57" s="38"/>
      <c r="GT57" s="38"/>
      <c r="GU57" s="38"/>
      <c r="GV57" s="38"/>
      <c r="GW57" s="38"/>
      <c r="GX57" s="38"/>
      <c r="GY57" s="38"/>
      <c r="GZ57" s="38"/>
      <c r="HA57" s="38"/>
      <c r="HB57" s="38"/>
      <c r="HC57" s="38"/>
      <c r="HD57" s="38"/>
      <c r="HE57" s="38"/>
      <c r="HF57" s="38"/>
      <c r="HG57" s="38"/>
      <c r="HH57" s="38"/>
      <c r="HI57" s="38"/>
      <c r="HJ57" s="38"/>
      <c r="HK57" s="38"/>
      <c r="HL57" s="38"/>
      <c r="HM57" s="38"/>
      <c r="HN57" s="38"/>
      <c r="HO57" s="38"/>
      <c r="HP57" s="38"/>
      <c r="HQ57" s="38"/>
      <c r="HR57" s="38"/>
      <c r="HS57" s="38"/>
      <c r="HT57" s="38"/>
      <c r="HU57" s="38"/>
      <c r="HV57" s="38"/>
      <c r="HW57" s="38"/>
      <c r="HX57" s="38"/>
      <c r="HY57" s="38"/>
      <c r="HZ57" s="38"/>
      <c r="IA57" s="38"/>
      <c r="IB57" s="38"/>
      <c r="IC57" s="38"/>
      <c r="ID57" s="38"/>
      <c r="IE57" s="38"/>
      <c r="IF57" s="38"/>
      <c r="IG57" s="38"/>
      <c r="IH57" s="38"/>
      <c r="II57" s="38"/>
      <c r="IJ57" s="38"/>
      <c r="IK57" s="38"/>
      <c r="IL57" s="38"/>
      <c r="IM57" s="38"/>
      <c r="IN57" s="38"/>
      <c r="IO57" s="38"/>
      <c r="IP57" s="38"/>
      <c r="IQ57" s="38"/>
      <c r="IR57" s="38"/>
      <c r="IS57" s="38"/>
      <c r="IT57" s="38"/>
      <c r="IU57" s="38"/>
      <c r="IV57" s="38"/>
    </row>
    <row r="58" s="77" customFormat="true" ht="15.6" hidden="false" customHeight="false" outlineLevel="0" collapsed="false">
      <c r="A58" s="72" t="n">
        <v>42</v>
      </c>
      <c r="B58" s="73" t="n">
        <f aca="false">A58*$P$5</f>
        <v>0.42</v>
      </c>
      <c r="C58" s="73" t="n">
        <f aca="false">$P$5/(1-(A58-1)*$P$5)</f>
        <v>0.0169491525423729</v>
      </c>
      <c r="D58" s="68" t="n">
        <f aca="false">I57-B$6*$C58</f>
        <v>0.988740050973375</v>
      </c>
      <c r="E58" s="68" t="n">
        <f aca="false">IF(J57-C$6*$C58&gt;0,J57-C$6*$C58,0)</f>
        <v>0</v>
      </c>
      <c r="F58" s="68" t="n">
        <f aca="false">IF(K57-D$6*$C58&gt;0,K57-D$6*$C58,0)</f>
        <v>0.00303961004357406</v>
      </c>
      <c r="G58" s="68" t="n">
        <f aca="false">IF(L57-E$6*$C58&gt;0,L57-E$6*$C58,0)</f>
        <v>0</v>
      </c>
      <c r="H58" s="69" t="n">
        <f aca="false">IF(M57-F$6*$C58&gt;0,M57-F$6*$C58,0)</f>
        <v>0</v>
      </c>
      <c r="I58" s="68" t="n">
        <f aca="false">D58/SUM($D58:$H58)</f>
        <v>0.996935196230524</v>
      </c>
      <c r="J58" s="68" t="n">
        <f aca="false">E58/SUM($D58:$H58)</f>
        <v>0</v>
      </c>
      <c r="K58" s="68" t="n">
        <f aca="false">F58/SUM($D58:$H58)</f>
        <v>0.00306480376947568</v>
      </c>
      <c r="L58" s="68" t="n">
        <f aca="false">G58/SUM($D58:$H58)</f>
        <v>0</v>
      </c>
      <c r="M58" s="32" t="n">
        <f aca="false">H58/SUM($D58:$H58)</f>
        <v>0</v>
      </c>
      <c r="N58" s="68" t="n">
        <f aca="false">SUM(I58:M58)</f>
        <v>1</v>
      </c>
      <c r="O58" s="74" t="n">
        <f aca="false">SUMPRODUCT(I57:M57,$B$7:$F$7)</f>
        <v>0.0478027335949832</v>
      </c>
      <c r="P58" s="74" t="n">
        <f aca="false">SUMPRODUCT(B$6:F$6,$B$7:$F$7)</f>
        <v>2.31768086458917</v>
      </c>
      <c r="Q58" s="21" t="n">
        <f aca="false">$X57/(C58*(1-P58)+O57)</f>
        <v>0.00056783450158561</v>
      </c>
      <c r="R58" s="21" t="n">
        <f aca="false">AVERAGE(Q$17:Q58)</f>
        <v>72.0240408000976</v>
      </c>
      <c r="S58" s="21" t="n">
        <f aca="false">$Q58*B$7</f>
        <v>2.72560560761093E-005</v>
      </c>
      <c r="T58" s="21" t="n">
        <f aca="false">$Q58*C$7</f>
        <v>2.44168835681812E-005</v>
      </c>
      <c r="U58" s="21" t="n">
        <f aca="false">$Q58*D$7</f>
        <v>1.93063730539107E-005</v>
      </c>
      <c r="V58" s="21" t="n">
        <f aca="false">$Q58*E$7</f>
        <v>0.000107888555301266</v>
      </c>
      <c r="W58" s="21" t="n">
        <f aca="false">$Q58*F$7</f>
        <v>0.511051051427049</v>
      </c>
      <c r="X58" s="21" t="n">
        <f aca="false">(X57-Q58*C58)/(1-C58)</f>
        <v>4.83441205560034E-006</v>
      </c>
      <c r="Y58" s="75" t="n">
        <f aca="false">1/(SUMPRODUCT(R$5:V$5,I58:M58,S58:W58)/SUMPRODUCT(I58:M58,S58:W58))</f>
        <v>1</v>
      </c>
      <c r="Z58" s="73" t="n">
        <f aca="false">1000*LN(Y58)</f>
        <v>0</v>
      </c>
      <c r="AA58" s="76" t="n">
        <f aca="false">(AB57*X57+Z58*X58*(1-C58))/(Q58*C58+X58*(1-C58))</f>
        <v>-0.0781793940865641</v>
      </c>
      <c r="AB58" s="73" t="n">
        <f aca="false">AA58-Z58</f>
        <v>-0.0781793940865641</v>
      </c>
      <c r="AC58" s="73" t="n">
        <f aca="false">SUMPRODUCT($AA$17:AA58,$Q$17:Q58)/SUM($Q$17:Q58)</f>
        <v>0.0700000137351276</v>
      </c>
      <c r="AE58" s="71" t="n">
        <f aca="false">1/(SUMPRODUCT(R$6:V$6,I58:M58,S58:W58)/SUMPRODUCT(I58:M58,S58:W58))</f>
        <v>1</v>
      </c>
      <c r="AF58" s="67" t="n">
        <f aca="false">1000*LN(AE58)</f>
        <v>0</v>
      </c>
      <c r="AG58" s="73" t="n">
        <f aca="false">(AH57*X57+AF58*X58*(1-C58))/(Q58*C58+X58*(1-C58))</f>
        <v>0.00825754373193747</v>
      </c>
      <c r="AH58" s="67" t="n">
        <f aca="false">AG58-AF58</f>
        <v>0.00825754373193747</v>
      </c>
      <c r="AI58" s="73" t="n">
        <f aca="false">SUMPRODUCT($AG$17:AG58,$Q$17:Q58)/SUM($Q$17:Q58)</f>
        <v>0.0700000057230664</v>
      </c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38"/>
      <c r="AU58" s="38"/>
      <c r="AV58" s="38"/>
      <c r="AW58" s="38"/>
      <c r="AX58" s="38"/>
      <c r="AY58" s="38"/>
      <c r="AZ58" s="38"/>
      <c r="BA58" s="38"/>
      <c r="BB58" s="38"/>
      <c r="BC58" s="38"/>
      <c r="BD58" s="38"/>
      <c r="BE58" s="38"/>
      <c r="BF58" s="38"/>
      <c r="BG58" s="38"/>
      <c r="BH58" s="38"/>
      <c r="BI58" s="38"/>
      <c r="BJ58" s="38"/>
      <c r="BK58" s="38"/>
      <c r="BL58" s="38"/>
      <c r="BM58" s="38"/>
      <c r="BN58" s="38"/>
      <c r="BO58" s="38"/>
      <c r="BP58" s="38"/>
      <c r="BQ58" s="38"/>
      <c r="BR58" s="38"/>
      <c r="BS58" s="38"/>
      <c r="BT58" s="38"/>
      <c r="BU58" s="38"/>
      <c r="BV58" s="38"/>
      <c r="BW58" s="38"/>
      <c r="BX58" s="38"/>
      <c r="BY58" s="38"/>
      <c r="BZ58" s="38"/>
      <c r="CA58" s="38"/>
      <c r="CB58" s="38"/>
      <c r="CC58" s="38"/>
      <c r="CD58" s="38"/>
      <c r="CE58" s="38"/>
      <c r="CF58" s="38"/>
      <c r="CG58" s="38"/>
      <c r="CH58" s="38"/>
      <c r="CI58" s="38"/>
      <c r="CJ58" s="38"/>
      <c r="CK58" s="38"/>
      <c r="CL58" s="38"/>
      <c r="CM58" s="38"/>
      <c r="CN58" s="38"/>
      <c r="CO58" s="38"/>
      <c r="CP58" s="38"/>
      <c r="CQ58" s="38"/>
      <c r="CR58" s="38"/>
      <c r="CS58" s="38"/>
      <c r="CT58" s="38"/>
      <c r="CU58" s="38"/>
      <c r="CV58" s="38"/>
      <c r="CW58" s="38"/>
      <c r="CX58" s="38"/>
      <c r="CY58" s="38"/>
      <c r="CZ58" s="38"/>
      <c r="DA58" s="38"/>
      <c r="DB58" s="38"/>
      <c r="DC58" s="38"/>
      <c r="DD58" s="38"/>
      <c r="DE58" s="38"/>
      <c r="DF58" s="38"/>
      <c r="DG58" s="38"/>
      <c r="DH58" s="38"/>
      <c r="DI58" s="38"/>
      <c r="DJ58" s="38"/>
      <c r="DK58" s="38"/>
      <c r="DL58" s="38"/>
      <c r="DM58" s="38"/>
      <c r="DN58" s="38"/>
      <c r="DO58" s="38"/>
      <c r="DP58" s="38"/>
      <c r="DQ58" s="38"/>
      <c r="DR58" s="38"/>
      <c r="DS58" s="38"/>
      <c r="DT58" s="38"/>
      <c r="DU58" s="38"/>
      <c r="DV58" s="38"/>
      <c r="DW58" s="38"/>
      <c r="DX58" s="38"/>
      <c r="DY58" s="38"/>
      <c r="DZ58" s="38"/>
      <c r="EA58" s="38"/>
      <c r="EB58" s="38"/>
      <c r="EC58" s="38"/>
      <c r="ED58" s="38"/>
      <c r="EE58" s="38"/>
      <c r="EF58" s="38"/>
      <c r="EG58" s="38"/>
      <c r="EH58" s="38"/>
      <c r="EI58" s="38"/>
      <c r="EJ58" s="38"/>
      <c r="EK58" s="38"/>
      <c r="EL58" s="38"/>
      <c r="EM58" s="38"/>
      <c r="EN58" s="38"/>
      <c r="EO58" s="38"/>
      <c r="EP58" s="38"/>
      <c r="EQ58" s="38"/>
      <c r="ER58" s="38"/>
      <c r="ES58" s="38"/>
      <c r="ET58" s="38"/>
      <c r="EU58" s="38"/>
      <c r="EV58" s="38"/>
      <c r="EW58" s="38"/>
      <c r="EX58" s="38"/>
      <c r="EY58" s="38"/>
      <c r="EZ58" s="38"/>
      <c r="FA58" s="38"/>
      <c r="FB58" s="38"/>
      <c r="FC58" s="38"/>
      <c r="FD58" s="38"/>
      <c r="FE58" s="38"/>
      <c r="FF58" s="38"/>
      <c r="FG58" s="38"/>
      <c r="FH58" s="38"/>
      <c r="FI58" s="38"/>
      <c r="FJ58" s="38"/>
      <c r="FK58" s="38"/>
      <c r="FL58" s="38"/>
      <c r="FM58" s="38"/>
      <c r="FN58" s="38"/>
      <c r="FO58" s="38"/>
      <c r="FP58" s="38"/>
      <c r="FQ58" s="38"/>
      <c r="FR58" s="38"/>
      <c r="FS58" s="38"/>
      <c r="FT58" s="38"/>
      <c r="FU58" s="38"/>
      <c r="FV58" s="38"/>
      <c r="FW58" s="38"/>
      <c r="FX58" s="38"/>
      <c r="FY58" s="38"/>
      <c r="FZ58" s="38"/>
      <c r="GA58" s="38"/>
      <c r="GB58" s="38"/>
      <c r="GC58" s="38"/>
      <c r="GD58" s="38"/>
      <c r="GE58" s="38"/>
      <c r="GF58" s="38"/>
      <c r="GG58" s="38"/>
      <c r="GH58" s="38"/>
      <c r="GI58" s="38"/>
      <c r="GJ58" s="38"/>
      <c r="GK58" s="38"/>
      <c r="GL58" s="38"/>
      <c r="GM58" s="38"/>
      <c r="GN58" s="38"/>
      <c r="GO58" s="38"/>
      <c r="GP58" s="38"/>
      <c r="GQ58" s="38"/>
      <c r="GR58" s="38"/>
      <c r="GS58" s="38"/>
      <c r="GT58" s="38"/>
      <c r="GU58" s="38"/>
      <c r="GV58" s="38"/>
      <c r="GW58" s="38"/>
      <c r="GX58" s="38"/>
      <c r="GY58" s="38"/>
      <c r="GZ58" s="38"/>
      <c r="HA58" s="38"/>
      <c r="HB58" s="38"/>
      <c r="HC58" s="38"/>
      <c r="HD58" s="38"/>
      <c r="HE58" s="38"/>
      <c r="HF58" s="38"/>
      <c r="HG58" s="38"/>
      <c r="HH58" s="38"/>
      <c r="HI58" s="38"/>
      <c r="HJ58" s="38"/>
      <c r="HK58" s="38"/>
      <c r="HL58" s="38"/>
      <c r="HM58" s="38"/>
      <c r="HN58" s="38"/>
      <c r="HO58" s="38"/>
      <c r="HP58" s="38"/>
      <c r="HQ58" s="38"/>
      <c r="HR58" s="38"/>
      <c r="HS58" s="38"/>
      <c r="HT58" s="38"/>
      <c r="HU58" s="38"/>
      <c r="HV58" s="38"/>
      <c r="HW58" s="38"/>
      <c r="HX58" s="38"/>
      <c r="HY58" s="38"/>
      <c r="HZ58" s="38"/>
      <c r="IA58" s="38"/>
      <c r="IB58" s="38"/>
      <c r="IC58" s="38"/>
      <c r="ID58" s="38"/>
      <c r="IE58" s="38"/>
      <c r="IF58" s="38"/>
      <c r="IG58" s="38"/>
      <c r="IH58" s="38"/>
      <c r="II58" s="38"/>
      <c r="IJ58" s="38"/>
      <c r="IK58" s="38"/>
      <c r="IL58" s="38"/>
      <c r="IM58" s="38"/>
      <c r="IN58" s="38"/>
      <c r="IO58" s="38"/>
      <c r="IP58" s="38"/>
      <c r="IQ58" s="38"/>
      <c r="IR58" s="38"/>
      <c r="IS58" s="38"/>
      <c r="IT58" s="38"/>
      <c r="IU58" s="38"/>
      <c r="IV58" s="38"/>
    </row>
    <row r="59" s="77" customFormat="true" ht="15.6" hidden="false" customHeight="false" outlineLevel="0" collapsed="false">
      <c r="A59" s="72" t="n">
        <v>43</v>
      </c>
      <c r="B59" s="73" t="n">
        <f aca="false">A59*$P$5</f>
        <v>0.43</v>
      </c>
      <c r="C59" s="73" t="n">
        <f aca="false">$P$5/(1-(A59-1)*$P$5)</f>
        <v>0.0172413793103448</v>
      </c>
      <c r="D59" s="68" t="n">
        <f aca="false">I58-B$6*$C59</f>
        <v>0.999814506575352</v>
      </c>
      <c r="E59" s="68" t="n">
        <f aca="false">IF(J58-C$6*$C59&gt;0,J58-C$6*$C59,0)</f>
        <v>0</v>
      </c>
      <c r="F59" s="68" t="n">
        <f aca="false">IF(K58-D$6*$C59&gt;0,K58-D$6*$C59,0)</f>
        <v>0</v>
      </c>
      <c r="G59" s="68" t="n">
        <f aca="false">IF(L58-E$6*$C59&gt;0,L58-E$6*$C59,0)</f>
        <v>0</v>
      </c>
      <c r="H59" s="69" t="n">
        <f aca="false">IF(M58-F$6*$C59&gt;0,M58-F$6*$C59,0)</f>
        <v>0</v>
      </c>
      <c r="I59" s="68" t="n">
        <f aca="false">D59/SUM($D59:$H59)</f>
        <v>1</v>
      </c>
      <c r="J59" s="68" t="n">
        <f aca="false">E59/SUM($D59:$H59)</f>
        <v>0</v>
      </c>
      <c r="K59" s="68" t="n">
        <f aca="false">F59/SUM($D59:$H59)</f>
        <v>0</v>
      </c>
      <c r="L59" s="68" t="n">
        <f aca="false">G59/SUM($D59:$H59)</f>
        <v>0</v>
      </c>
      <c r="M59" s="32" t="n">
        <f aca="false">H59/SUM($D59:$H59)</f>
        <v>0</v>
      </c>
      <c r="N59" s="68" t="n">
        <f aca="false">SUM(I59:M59)</f>
        <v>1</v>
      </c>
      <c r="O59" s="74" t="n">
        <f aca="false">SUMPRODUCT(I58:M58,$B$7:$F$7)</f>
        <v>0.0479570927472274</v>
      </c>
      <c r="P59" s="74" t="n">
        <f aca="false">SUMPRODUCT(B$6:F$6,$B$7:$F$7)</f>
        <v>2.31768086458917</v>
      </c>
      <c r="Q59" s="21" t="n">
        <f aca="false">$X58/(C59*(1-P59)+O58)</f>
        <v>0.000192728160122268</v>
      </c>
      <c r="R59" s="21" t="n">
        <f aca="false">AVERAGE(Q$17:Q59)</f>
        <v>70.3490675891223</v>
      </c>
      <c r="S59" s="21" t="n">
        <f aca="false">$Q59*B$7</f>
        <v>9.25095168586886E-006</v>
      </c>
      <c r="T59" s="21" t="n">
        <f aca="false">$Q59*C$7</f>
        <v>8.28731088525752E-006</v>
      </c>
      <c r="U59" s="21" t="n">
        <f aca="false">$Q59*D$7</f>
        <v>6.55275744415711E-006</v>
      </c>
      <c r="V59" s="21" t="n">
        <f aca="false">$Q59*E$7</f>
        <v>3.66183504232309E-005</v>
      </c>
      <c r="W59" s="21" t="n">
        <f aca="false">$Q59*F$7</f>
        <v>0.173455344110041</v>
      </c>
      <c r="X59" s="21" t="n">
        <f aca="false">(X58-Q59*C59)/(1-C59)</f>
        <v>1.53803051057108E-006</v>
      </c>
      <c r="Y59" s="75" t="n">
        <f aca="false">1/(SUMPRODUCT(R$5:V$5,I59:M59,S59:W59)/SUMPRODUCT(I59:M59,S59:W59))</f>
        <v>1</v>
      </c>
      <c r="Z59" s="73" t="n">
        <f aca="false">1000*LN(Y59)</f>
        <v>0</v>
      </c>
      <c r="AA59" s="76" t="n">
        <f aca="false">(AB58*X58+Z59*X59*(1-C59))/(Q59*C59+X59*(1-C59))</f>
        <v>-0.0781793940865641</v>
      </c>
      <c r="AB59" s="73" t="n">
        <f aca="false">AA59-Z59</f>
        <v>-0.0781793940865641</v>
      </c>
      <c r="AC59" s="73" t="n">
        <f aca="false">SUMPRODUCT($AA$17:AA59,$Q$17:Q59)/SUM($Q$17:Q59)</f>
        <v>0.0700000042943834</v>
      </c>
      <c r="AE59" s="71" t="n">
        <f aca="false">1/(SUMPRODUCT(R$6:V$6,I59:M59,S59:W59)/SUMPRODUCT(I59:M59,S59:W59))</f>
        <v>1</v>
      </c>
      <c r="AF59" s="67" t="n">
        <f aca="false">1000*LN(AE59)</f>
        <v>0</v>
      </c>
      <c r="AG59" s="73" t="n">
        <f aca="false">(AH58*X58+AF59*X59*(1-C59))/(Q59*C59+X59*(1-C59))</f>
        <v>0.00825754373193747</v>
      </c>
      <c r="AH59" s="67" t="n">
        <f aca="false">AG59-AF59</f>
        <v>0.00825754373193747</v>
      </c>
      <c r="AI59" s="73" t="n">
        <f aca="false">SUMPRODUCT($AG$17:AG59,$Q$17:Q59)/SUM($Q$17:Q59)</f>
        <v>0.0700000017893566</v>
      </c>
      <c r="AJ59" s="38"/>
      <c r="AK59" s="38"/>
      <c r="AL59" s="38"/>
      <c r="AM59" s="38"/>
      <c r="AN59" s="38"/>
      <c r="AO59" s="38"/>
      <c r="AP59" s="38"/>
      <c r="AQ59" s="38"/>
      <c r="AR59" s="38"/>
      <c r="AS59" s="38"/>
      <c r="AT59" s="38"/>
      <c r="AU59" s="38"/>
      <c r="AV59" s="38"/>
      <c r="AW59" s="38"/>
      <c r="AX59" s="38"/>
      <c r="AY59" s="38"/>
      <c r="AZ59" s="38"/>
      <c r="BA59" s="38"/>
      <c r="BB59" s="38"/>
      <c r="BC59" s="38"/>
      <c r="BD59" s="38"/>
      <c r="BE59" s="38"/>
      <c r="BF59" s="38"/>
      <c r="BG59" s="38"/>
      <c r="BH59" s="38"/>
      <c r="BI59" s="38"/>
      <c r="BJ59" s="38"/>
      <c r="BK59" s="38"/>
      <c r="BL59" s="38"/>
      <c r="BM59" s="38"/>
      <c r="BN59" s="38"/>
      <c r="BO59" s="38"/>
      <c r="BP59" s="38"/>
      <c r="BQ59" s="38"/>
      <c r="BR59" s="38"/>
      <c r="BS59" s="38"/>
      <c r="BT59" s="38"/>
      <c r="BU59" s="38"/>
      <c r="BV59" s="38"/>
      <c r="BW59" s="38"/>
      <c r="BX59" s="38"/>
      <c r="BY59" s="38"/>
      <c r="BZ59" s="38"/>
      <c r="CA59" s="38"/>
      <c r="CB59" s="38"/>
      <c r="CC59" s="38"/>
      <c r="CD59" s="38"/>
      <c r="CE59" s="38"/>
      <c r="CF59" s="38"/>
      <c r="CG59" s="38"/>
      <c r="CH59" s="38"/>
      <c r="CI59" s="38"/>
      <c r="CJ59" s="38"/>
      <c r="CK59" s="38"/>
      <c r="CL59" s="38"/>
      <c r="CM59" s="38"/>
      <c r="CN59" s="38"/>
      <c r="CO59" s="38"/>
      <c r="CP59" s="38"/>
      <c r="CQ59" s="38"/>
      <c r="CR59" s="38"/>
      <c r="CS59" s="38"/>
      <c r="CT59" s="38"/>
      <c r="CU59" s="38"/>
      <c r="CV59" s="38"/>
      <c r="CW59" s="38"/>
      <c r="CX59" s="38"/>
      <c r="CY59" s="38"/>
      <c r="CZ59" s="38"/>
      <c r="DA59" s="38"/>
      <c r="DB59" s="38"/>
      <c r="DC59" s="38"/>
      <c r="DD59" s="38"/>
      <c r="DE59" s="38"/>
      <c r="DF59" s="38"/>
      <c r="DG59" s="38"/>
      <c r="DH59" s="38"/>
      <c r="DI59" s="38"/>
      <c r="DJ59" s="38"/>
      <c r="DK59" s="38"/>
      <c r="DL59" s="38"/>
      <c r="DM59" s="38"/>
      <c r="DN59" s="38"/>
      <c r="DO59" s="38"/>
      <c r="DP59" s="38"/>
      <c r="DQ59" s="38"/>
      <c r="DR59" s="38"/>
      <c r="DS59" s="38"/>
      <c r="DT59" s="38"/>
      <c r="DU59" s="38"/>
      <c r="DV59" s="38"/>
      <c r="DW59" s="38"/>
      <c r="DX59" s="38"/>
      <c r="DY59" s="38"/>
      <c r="DZ59" s="38"/>
      <c r="EA59" s="38"/>
      <c r="EB59" s="38"/>
      <c r="EC59" s="38"/>
      <c r="ED59" s="38"/>
      <c r="EE59" s="38"/>
      <c r="EF59" s="38"/>
      <c r="EG59" s="38"/>
      <c r="EH59" s="38"/>
      <c r="EI59" s="38"/>
      <c r="EJ59" s="38"/>
      <c r="EK59" s="38"/>
      <c r="EL59" s="38"/>
      <c r="EM59" s="38"/>
      <c r="EN59" s="38"/>
      <c r="EO59" s="38"/>
      <c r="EP59" s="38"/>
      <c r="EQ59" s="38"/>
      <c r="ER59" s="38"/>
      <c r="ES59" s="38"/>
      <c r="ET59" s="38"/>
      <c r="EU59" s="38"/>
      <c r="EV59" s="38"/>
      <c r="EW59" s="38"/>
      <c r="EX59" s="38"/>
      <c r="EY59" s="38"/>
      <c r="EZ59" s="38"/>
      <c r="FA59" s="38"/>
      <c r="FB59" s="38"/>
      <c r="FC59" s="38"/>
      <c r="FD59" s="38"/>
      <c r="FE59" s="38"/>
      <c r="FF59" s="38"/>
      <c r="FG59" s="38"/>
      <c r="FH59" s="38"/>
      <c r="FI59" s="38"/>
      <c r="FJ59" s="38"/>
      <c r="FK59" s="38"/>
      <c r="FL59" s="38"/>
      <c r="FM59" s="38"/>
      <c r="FN59" s="38"/>
      <c r="FO59" s="38"/>
      <c r="FP59" s="38"/>
      <c r="FQ59" s="38"/>
      <c r="FR59" s="38"/>
      <c r="FS59" s="38"/>
      <c r="FT59" s="38"/>
      <c r="FU59" s="38"/>
      <c r="FV59" s="38"/>
      <c r="FW59" s="38"/>
      <c r="FX59" s="38"/>
      <c r="FY59" s="38"/>
      <c r="FZ59" s="38"/>
      <c r="GA59" s="38"/>
      <c r="GB59" s="38"/>
      <c r="GC59" s="38"/>
      <c r="GD59" s="38"/>
      <c r="GE59" s="38"/>
      <c r="GF59" s="38"/>
      <c r="GG59" s="38"/>
      <c r="GH59" s="38"/>
      <c r="GI59" s="38"/>
      <c r="GJ59" s="38"/>
      <c r="GK59" s="38"/>
      <c r="GL59" s="38"/>
      <c r="GM59" s="38"/>
      <c r="GN59" s="38"/>
      <c r="GO59" s="38"/>
      <c r="GP59" s="38"/>
      <c r="GQ59" s="38"/>
      <c r="GR59" s="38"/>
      <c r="GS59" s="38"/>
      <c r="GT59" s="38"/>
      <c r="GU59" s="38"/>
      <c r="GV59" s="38"/>
      <c r="GW59" s="38"/>
      <c r="GX59" s="38"/>
      <c r="GY59" s="38"/>
      <c r="GZ59" s="38"/>
      <c r="HA59" s="38"/>
      <c r="HB59" s="38"/>
      <c r="HC59" s="38"/>
      <c r="HD59" s="38"/>
      <c r="HE59" s="38"/>
      <c r="HF59" s="38"/>
      <c r="HG59" s="38"/>
      <c r="HH59" s="38"/>
      <c r="HI59" s="38"/>
      <c r="HJ59" s="38"/>
      <c r="HK59" s="38"/>
      <c r="HL59" s="38"/>
      <c r="HM59" s="38"/>
      <c r="HN59" s="38"/>
      <c r="HO59" s="38"/>
      <c r="HP59" s="38"/>
      <c r="HQ59" s="38"/>
      <c r="HR59" s="38"/>
      <c r="HS59" s="38"/>
      <c r="HT59" s="38"/>
      <c r="HU59" s="38"/>
      <c r="HV59" s="38"/>
      <c r="HW59" s="38"/>
      <c r="HX59" s="38"/>
      <c r="HY59" s="38"/>
      <c r="HZ59" s="38"/>
      <c r="IA59" s="38"/>
      <c r="IB59" s="38"/>
      <c r="IC59" s="38"/>
      <c r="ID59" s="38"/>
      <c r="IE59" s="38"/>
      <c r="IF59" s="38"/>
      <c r="IG59" s="38"/>
      <c r="IH59" s="38"/>
      <c r="II59" s="38"/>
      <c r="IJ59" s="38"/>
      <c r="IK59" s="38"/>
      <c r="IL59" s="38"/>
      <c r="IM59" s="38"/>
      <c r="IN59" s="38"/>
      <c r="IO59" s="38"/>
      <c r="IP59" s="38"/>
      <c r="IQ59" s="38"/>
      <c r="IR59" s="38"/>
      <c r="IS59" s="38"/>
      <c r="IT59" s="38"/>
      <c r="IU59" s="38"/>
      <c r="IV59" s="38"/>
    </row>
    <row r="60" s="77" customFormat="true" ht="15.6" hidden="false" customHeight="false" outlineLevel="0" collapsed="false">
      <c r="A60" s="72" t="n">
        <v>44</v>
      </c>
      <c r="B60" s="73" t="n">
        <f aca="false">A60*$P$5</f>
        <v>0.44</v>
      </c>
      <c r="C60" s="73" t="n">
        <f aca="false">$P$5/(1-(A60-1)*$P$5)</f>
        <v>0.0175438596491228</v>
      </c>
      <c r="D60" s="68" t="n">
        <f aca="false">I59-B$6*$C60</f>
        <v>1.0029298245614</v>
      </c>
      <c r="E60" s="68" t="n">
        <f aca="false">IF(J59-C$6*$C60&gt;0,J59-C$6*$C60,0)</f>
        <v>0</v>
      </c>
      <c r="F60" s="68" t="n">
        <f aca="false">IF(K59-D$6*$C60&gt;0,K59-D$6*$C60,0)</f>
        <v>0</v>
      </c>
      <c r="G60" s="68" t="n">
        <f aca="false">IF(L59-E$6*$C60&gt;0,L59-E$6*$C60,0)</f>
        <v>0</v>
      </c>
      <c r="H60" s="69" t="n">
        <f aca="false">IF(M59-F$6*$C60&gt;0,M59-F$6*$C60,0)</f>
        <v>0</v>
      </c>
      <c r="I60" s="68" t="n">
        <f aca="false">D60/SUM($D60:$H60)</f>
        <v>1</v>
      </c>
      <c r="J60" s="68" t="n">
        <f aca="false">E60/SUM($D60:$H60)</f>
        <v>0</v>
      </c>
      <c r="K60" s="68" t="n">
        <f aca="false">F60/SUM($D60:$H60)</f>
        <v>0</v>
      </c>
      <c r="L60" s="68" t="n">
        <f aca="false">G60/SUM($D60:$H60)</f>
        <v>0</v>
      </c>
      <c r="M60" s="32" t="n">
        <f aca="false">H60/SUM($D60:$H60)</f>
        <v>0</v>
      </c>
      <c r="N60" s="68" t="n">
        <f aca="false">SUM(I60:M60)</f>
        <v>1</v>
      </c>
      <c r="O60" s="74" t="n">
        <f aca="false">SUMPRODUCT(I59:M59,$B$7:$F$7)</f>
        <v>0.048</v>
      </c>
      <c r="P60" s="74" t="n">
        <f aca="false">SUMPRODUCT(B$6:F$6,$B$7:$F$7)</f>
        <v>2.31768086458917</v>
      </c>
      <c r="Q60" s="21" t="n">
        <f aca="false">$X59/(C60*(1-P60)+O59)</f>
        <v>6.19177800361162E-005</v>
      </c>
      <c r="R60" s="21" t="n">
        <f aca="false">AVERAGE(Q$17:Q60)</f>
        <v>68.7502265511373</v>
      </c>
      <c r="S60" s="21" t="n">
        <f aca="false">$Q60*B$7</f>
        <v>2.97205344173358E-006</v>
      </c>
      <c r="T60" s="21" t="n">
        <f aca="false">$Q60*C$7</f>
        <v>2.662464541553E-006</v>
      </c>
      <c r="U60" s="21" t="n">
        <f aca="false">$Q60*D$7</f>
        <v>2.10520452122795E-006</v>
      </c>
      <c r="V60" s="21" t="n">
        <f aca="false">$Q60*E$7</f>
        <v>1.17643782068621E-005</v>
      </c>
      <c r="W60" s="21" t="n">
        <f aca="false">$Q60*F$7</f>
        <v>0.0557260020325046</v>
      </c>
      <c r="X60" s="21" t="n">
        <f aca="false">(X59-Q60*C60)/(1-C60)</f>
        <v>4.5982069761492E-007</v>
      </c>
      <c r="Y60" s="75" t="n">
        <f aca="false">1/(SUMPRODUCT(R$5:V$5,I60:M60,S60:W60)/SUMPRODUCT(I60:M60,S60:W60))</f>
        <v>1</v>
      </c>
      <c r="Z60" s="73" t="n">
        <f aca="false">1000*LN(Y60)</f>
        <v>0</v>
      </c>
      <c r="AA60" s="76" t="n">
        <f aca="false">(AB59*X59+Z60*X60*(1-C60))/(Q60*C60+X60*(1-C60))</f>
        <v>-0.0781793940865641</v>
      </c>
      <c r="AB60" s="73" t="n">
        <f aca="false">AA60-Z60</f>
        <v>-0.0781793940865641</v>
      </c>
      <c r="AC60" s="73" t="n">
        <f aca="false">SUMPRODUCT($AA$17:AA60,$Q$17:Q60)/SUM($Q$17:Q60)</f>
        <v>0.0700000012613556</v>
      </c>
      <c r="AE60" s="71" t="n">
        <f aca="false">1/(SUMPRODUCT(R$6:V$6,I60:M60,S60:W60)/SUMPRODUCT(I60:M60,S60:W60))</f>
        <v>1</v>
      </c>
      <c r="AF60" s="67" t="n">
        <f aca="false">1000*LN(AE60)</f>
        <v>0</v>
      </c>
      <c r="AG60" s="73" t="n">
        <f aca="false">(AH59*X59+AF60*X60*(1-C60))/(Q60*C60+X60*(1-C60))</f>
        <v>0.00825754373193747</v>
      </c>
      <c r="AH60" s="67" t="n">
        <f aca="false">AG60-AF60</f>
        <v>0.00825754373193747</v>
      </c>
      <c r="AI60" s="73" t="n">
        <f aca="false">SUMPRODUCT($AG$17:AG60,$Q$17:Q60)/SUM($Q$17:Q60)</f>
        <v>0.0700000005255737</v>
      </c>
      <c r="AJ60" s="38"/>
      <c r="AK60" s="38"/>
      <c r="AL60" s="38"/>
      <c r="AM60" s="38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AX60" s="38"/>
      <c r="AY60" s="38"/>
      <c r="AZ60" s="38"/>
      <c r="BA60" s="38"/>
      <c r="BB60" s="38"/>
      <c r="BC60" s="38"/>
      <c r="BD60" s="38"/>
      <c r="BE60" s="38"/>
      <c r="BF60" s="38"/>
      <c r="BG60" s="38"/>
      <c r="BH60" s="38"/>
      <c r="BI60" s="38"/>
      <c r="BJ60" s="38"/>
      <c r="BK60" s="38"/>
      <c r="BL60" s="38"/>
      <c r="BM60" s="38"/>
      <c r="BN60" s="38"/>
      <c r="BO60" s="38"/>
      <c r="BP60" s="38"/>
      <c r="BQ60" s="38"/>
      <c r="BR60" s="38"/>
      <c r="BS60" s="38"/>
      <c r="BT60" s="38"/>
      <c r="BU60" s="38"/>
      <c r="BV60" s="38"/>
      <c r="BW60" s="38"/>
      <c r="BX60" s="38"/>
      <c r="BY60" s="38"/>
      <c r="BZ60" s="38"/>
      <c r="CA60" s="38"/>
      <c r="CB60" s="38"/>
      <c r="CC60" s="38"/>
      <c r="CD60" s="38"/>
      <c r="CE60" s="38"/>
      <c r="CF60" s="38"/>
      <c r="CG60" s="38"/>
      <c r="CH60" s="38"/>
      <c r="CI60" s="38"/>
      <c r="CJ60" s="38"/>
      <c r="CK60" s="38"/>
      <c r="CL60" s="38"/>
      <c r="CM60" s="38"/>
      <c r="CN60" s="38"/>
      <c r="CO60" s="38"/>
      <c r="CP60" s="38"/>
      <c r="CQ60" s="38"/>
      <c r="CR60" s="38"/>
      <c r="CS60" s="38"/>
      <c r="CT60" s="38"/>
      <c r="CU60" s="38"/>
      <c r="CV60" s="38"/>
      <c r="CW60" s="38"/>
      <c r="CX60" s="38"/>
      <c r="CY60" s="38"/>
      <c r="CZ60" s="38"/>
      <c r="DA60" s="38"/>
      <c r="DB60" s="38"/>
      <c r="DC60" s="38"/>
      <c r="DD60" s="38"/>
      <c r="DE60" s="38"/>
      <c r="DF60" s="38"/>
      <c r="DG60" s="38"/>
      <c r="DH60" s="38"/>
      <c r="DI60" s="38"/>
      <c r="DJ60" s="38"/>
      <c r="DK60" s="38"/>
      <c r="DL60" s="38"/>
      <c r="DM60" s="38"/>
      <c r="DN60" s="38"/>
      <c r="DO60" s="38"/>
      <c r="DP60" s="38"/>
      <c r="DQ60" s="38"/>
      <c r="DR60" s="38"/>
      <c r="DS60" s="38"/>
      <c r="DT60" s="38"/>
      <c r="DU60" s="38"/>
      <c r="DV60" s="38"/>
      <c r="DW60" s="38"/>
      <c r="DX60" s="38"/>
      <c r="DY60" s="38"/>
      <c r="DZ60" s="38"/>
      <c r="EA60" s="38"/>
      <c r="EB60" s="38"/>
      <c r="EC60" s="38"/>
      <c r="ED60" s="38"/>
      <c r="EE60" s="38"/>
      <c r="EF60" s="38"/>
      <c r="EG60" s="38"/>
      <c r="EH60" s="38"/>
      <c r="EI60" s="38"/>
      <c r="EJ60" s="38"/>
      <c r="EK60" s="38"/>
      <c r="EL60" s="38"/>
      <c r="EM60" s="38"/>
      <c r="EN60" s="38"/>
      <c r="EO60" s="38"/>
      <c r="EP60" s="38"/>
      <c r="EQ60" s="38"/>
      <c r="ER60" s="38"/>
      <c r="ES60" s="38"/>
      <c r="ET60" s="38"/>
      <c r="EU60" s="38"/>
      <c r="EV60" s="38"/>
      <c r="EW60" s="38"/>
      <c r="EX60" s="38"/>
      <c r="EY60" s="38"/>
      <c r="EZ60" s="38"/>
      <c r="FA60" s="38"/>
      <c r="FB60" s="38"/>
      <c r="FC60" s="38"/>
      <c r="FD60" s="38"/>
      <c r="FE60" s="38"/>
      <c r="FF60" s="38"/>
      <c r="FG60" s="38"/>
      <c r="FH60" s="38"/>
      <c r="FI60" s="38"/>
      <c r="FJ60" s="38"/>
      <c r="FK60" s="38"/>
      <c r="FL60" s="38"/>
      <c r="FM60" s="38"/>
      <c r="FN60" s="38"/>
      <c r="FO60" s="38"/>
      <c r="FP60" s="38"/>
      <c r="FQ60" s="38"/>
      <c r="FR60" s="38"/>
      <c r="FS60" s="38"/>
      <c r="FT60" s="38"/>
      <c r="FU60" s="38"/>
      <c r="FV60" s="38"/>
      <c r="FW60" s="38"/>
      <c r="FX60" s="38"/>
      <c r="FY60" s="38"/>
      <c r="FZ60" s="38"/>
      <c r="GA60" s="38"/>
      <c r="GB60" s="38"/>
      <c r="GC60" s="38"/>
      <c r="GD60" s="38"/>
      <c r="GE60" s="38"/>
      <c r="GF60" s="38"/>
      <c r="GG60" s="38"/>
      <c r="GH60" s="38"/>
      <c r="GI60" s="38"/>
      <c r="GJ60" s="38"/>
      <c r="GK60" s="38"/>
      <c r="GL60" s="38"/>
      <c r="GM60" s="38"/>
      <c r="GN60" s="38"/>
      <c r="GO60" s="38"/>
      <c r="GP60" s="38"/>
      <c r="GQ60" s="38"/>
      <c r="GR60" s="38"/>
      <c r="GS60" s="38"/>
      <c r="GT60" s="38"/>
      <c r="GU60" s="38"/>
      <c r="GV60" s="38"/>
      <c r="GW60" s="38"/>
      <c r="GX60" s="38"/>
      <c r="GY60" s="38"/>
      <c r="GZ60" s="38"/>
      <c r="HA60" s="38"/>
      <c r="HB60" s="38"/>
      <c r="HC60" s="38"/>
      <c r="HD60" s="38"/>
      <c r="HE60" s="38"/>
      <c r="HF60" s="38"/>
      <c r="HG60" s="38"/>
      <c r="HH60" s="38"/>
      <c r="HI60" s="38"/>
      <c r="HJ60" s="38"/>
      <c r="HK60" s="38"/>
      <c r="HL60" s="38"/>
      <c r="HM60" s="38"/>
      <c r="HN60" s="38"/>
      <c r="HO60" s="38"/>
      <c r="HP60" s="38"/>
      <c r="HQ60" s="38"/>
      <c r="HR60" s="38"/>
      <c r="HS60" s="38"/>
      <c r="HT60" s="38"/>
      <c r="HU60" s="38"/>
      <c r="HV60" s="38"/>
      <c r="HW60" s="38"/>
      <c r="HX60" s="38"/>
      <c r="HY60" s="38"/>
      <c r="HZ60" s="38"/>
      <c r="IA60" s="38"/>
      <c r="IB60" s="38"/>
      <c r="IC60" s="38"/>
      <c r="ID60" s="38"/>
      <c r="IE60" s="38"/>
      <c r="IF60" s="38"/>
      <c r="IG60" s="38"/>
      <c r="IH60" s="38"/>
      <c r="II60" s="38"/>
      <c r="IJ60" s="38"/>
      <c r="IK60" s="38"/>
      <c r="IL60" s="38"/>
      <c r="IM60" s="38"/>
      <c r="IN60" s="38"/>
      <c r="IO60" s="38"/>
      <c r="IP60" s="38"/>
      <c r="IQ60" s="38"/>
      <c r="IR60" s="38"/>
      <c r="IS60" s="38"/>
      <c r="IT60" s="38"/>
      <c r="IU60" s="38"/>
      <c r="IV60" s="38"/>
    </row>
    <row r="61" s="77" customFormat="true" ht="15.6" hidden="false" customHeight="false" outlineLevel="0" collapsed="false">
      <c r="A61" s="72" t="n">
        <v>45</v>
      </c>
      <c r="B61" s="73" t="n">
        <f aca="false">A61*$P$5</f>
        <v>0.45</v>
      </c>
      <c r="C61" s="73" t="n">
        <f aca="false">$P$5/(1-(A61-1)*$P$5)</f>
        <v>0.0178571428571429</v>
      </c>
      <c r="D61" s="68" t="n">
        <f aca="false">I60-B$6*$C61</f>
        <v>1.00298214285714</v>
      </c>
      <c r="E61" s="68" t="n">
        <f aca="false">IF(J60-C$6*$C61&gt;0,J60-C$6*$C61,0)</f>
        <v>0</v>
      </c>
      <c r="F61" s="68" t="n">
        <f aca="false">IF(K60-D$6*$C61&gt;0,K60-D$6*$C61,0)</f>
        <v>0</v>
      </c>
      <c r="G61" s="68" t="n">
        <f aca="false">IF(L60-E$6*$C61&gt;0,L60-E$6*$C61,0)</f>
        <v>0</v>
      </c>
      <c r="H61" s="69" t="n">
        <f aca="false">IF(M60-F$6*$C61&gt;0,M60-F$6*$C61,0)</f>
        <v>0</v>
      </c>
      <c r="I61" s="68" t="n">
        <f aca="false">D61/SUM($D61:$H61)</f>
        <v>1</v>
      </c>
      <c r="J61" s="68" t="n">
        <f aca="false">E61/SUM($D61:$H61)</f>
        <v>0</v>
      </c>
      <c r="K61" s="68" t="n">
        <f aca="false">F61/SUM($D61:$H61)</f>
        <v>0</v>
      </c>
      <c r="L61" s="68" t="n">
        <f aca="false">G61/SUM($D61:$H61)</f>
        <v>0</v>
      </c>
      <c r="M61" s="32" t="n">
        <f aca="false">H61/SUM($D61:$H61)</f>
        <v>0</v>
      </c>
      <c r="N61" s="68" t="n">
        <f aca="false">SUM(I61:M61)</f>
        <v>1</v>
      </c>
      <c r="O61" s="74" t="n">
        <f aca="false">SUMPRODUCT(I60:M60,$B$7:$F$7)</f>
        <v>0.048</v>
      </c>
      <c r="P61" s="74" t="n">
        <f aca="false">SUMPRODUCT(B$6:F$6,$B$7:$F$7)</f>
        <v>2.31768086458917</v>
      </c>
      <c r="Q61" s="21" t="n">
        <f aca="false">$X60/(C61*(1-P61)+O60)</f>
        <v>1.87912132298405E-005</v>
      </c>
      <c r="R61" s="21" t="n">
        <f aca="false">AVERAGE(Q$17:Q61)</f>
        <v>67.2224441564723</v>
      </c>
      <c r="S61" s="21" t="n">
        <f aca="false">$Q61*B$7</f>
        <v>9.01978235032342E-007</v>
      </c>
      <c r="T61" s="21" t="n">
        <f aca="false">$Q61*C$7</f>
        <v>8.0802216888314E-007</v>
      </c>
      <c r="U61" s="21" t="n">
        <f aca="false">$Q61*D$7</f>
        <v>6.38901249814576E-007</v>
      </c>
      <c r="V61" s="21" t="n">
        <f aca="false">$Q61*E$7</f>
        <v>3.57033051366969E-006</v>
      </c>
      <c r="W61" s="21" t="n">
        <f aca="false">$Q61*F$7</f>
        <v>0.0169120919068564</v>
      </c>
      <c r="X61" s="21" t="n">
        <f aca="false">(X60-Q61*C61)/(1-C61)</f>
        <v>1.26522651574455E-007</v>
      </c>
      <c r="Y61" s="75" t="n">
        <f aca="false">1/(SUMPRODUCT(R$5:V$5,I61:M61,S61:W61)/SUMPRODUCT(I61:M61,S61:W61))</f>
        <v>1</v>
      </c>
      <c r="Z61" s="73" t="n">
        <f aca="false">1000*LN(Y61)</f>
        <v>0</v>
      </c>
      <c r="AA61" s="76" t="n">
        <f aca="false">(AB60*X60+Z61*X61*(1-C61))/(Q61*C61+X61*(1-C61))</f>
        <v>-0.0781793940865641</v>
      </c>
      <c r="AB61" s="73" t="n">
        <f aca="false">AA61-Z61</f>
        <v>-0.0781793940865641</v>
      </c>
      <c r="AC61" s="73" t="n">
        <f aca="false">SUMPRODUCT($AA$17:AA61,$Q$17:Q61)/SUM($Q$17:Q61)</f>
        <v>0.0700000003408725</v>
      </c>
      <c r="AE61" s="71" t="n">
        <f aca="false">1/(SUMPRODUCT(R$6:V$6,I61:M61,S61:W61)/SUMPRODUCT(I61:M61,S61:W61))</f>
        <v>1</v>
      </c>
      <c r="AF61" s="67" t="n">
        <f aca="false">1000*LN(AE61)</f>
        <v>0</v>
      </c>
      <c r="AG61" s="73" t="n">
        <f aca="false">(AH60*X60+AF61*X61*(1-C61))/(Q61*C61+X61*(1-C61))</f>
        <v>0.00825754373193747</v>
      </c>
      <c r="AH61" s="67" t="n">
        <f aca="false">AG61-AF61</f>
        <v>0.00825754373193747</v>
      </c>
      <c r="AI61" s="73" t="n">
        <f aca="false">SUMPRODUCT($AG$17:AG61,$Q$17:Q61)/SUM($Q$17:Q61)</f>
        <v>0.0700000001420326</v>
      </c>
      <c r="AJ61" s="38"/>
      <c r="AK61" s="38"/>
      <c r="AL61" s="38"/>
      <c r="AM61" s="38"/>
      <c r="AN61" s="38"/>
      <c r="AO61" s="38"/>
      <c r="AP61" s="38"/>
      <c r="AQ61" s="38"/>
      <c r="AR61" s="38"/>
      <c r="AS61" s="38"/>
      <c r="AT61" s="38"/>
      <c r="AU61" s="38"/>
      <c r="AV61" s="38"/>
      <c r="AW61" s="38"/>
      <c r="AX61" s="38"/>
      <c r="AY61" s="38"/>
      <c r="AZ61" s="38"/>
      <c r="BA61" s="38"/>
      <c r="BB61" s="38"/>
      <c r="BC61" s="38"/>
      <c r="BD61" s="38"/>
      <c r="BE61" s="38"/>
      <c r="BF61" s="38"/>
      <c r="BG61" s="38"/>
      <c r="BH61" s="38"/>
      <c r="BI61" s="38"/>
      <c r="BJ61" s="38"/>
      <c r="BK61" s="38"/>
      <c r="BL61" s="38"/>
      <c r="BM61" s="38"/>
      <c r="BN61" s="38"/>
      <c r="BO61" s="38"/>
      <c r="BP61" s="38"/>
      <c r="BQ61" s="38"/>
      <c r="BR61" s="38"/>
      <c r="BS61" s="38"/>
      <c r="BT61" s="38"/>
      <c r="BU61" s="38"/>
      <c r="BV61" s="38"/>
      <c r="BW61" s="38"/>
      <c r="BX61" s="38"/>
      <c r="BY61" s="38"/>
      <c r="BZ61" s="38"/>
      <c r="CA61" s="38"/>
      <c r="CB61" s="38"/>
      <c r="CC61" s="38"/>
      <c r="CD61" s="38"/>
      <c r="CE61" s="38"/>
      <c r="CF61" s="38"/>
      <c r="CG61" s="38"/>
      <c r="CH61" s="38"/>
      <c r="CI61" s="38"/>
      <c r="CJ61" s="38"/>
      <c r="CK61" s="38"/>
      <c r="CL61" s="38"/>
      <c r="CM61" s="38"/>
      <c r="CN61" s="38"/>
      <c r="CO61" s="38"/>
      <c r="CP61" s="38"/>
      <c r="CQ61" s="38"/>
      <c r="CR61" s="38"/>
      <c r="CS61" s="38"/>
      <c r="CT61" s="38"/>
      <c r="CU61" s="38"/>
      <c r="CV61" s="38"/>
      <c r="CW61" s="38"/>
      <c r="CX61" s="38"/>
      <c r="CY61" s="38"/>
      <c r="CZ61" s="38"/>
      <c r="DA61" s="38"/>
      <c r="DB61" s="38"/>
      <c r="DC61" s="38"/>
      <c r="DD61" s="38"/>
      <c r="DE61" s="38"/>
      <c r="DF61" s="38"/>
      <c r="DG61" s="38"/>
      <c r="DH61" s="38"/>
      <c r="DI61" s="38"/>
      <c r="DJ61" s="38"/>
      <c r="DK61" s="38"/>
      <c r="DL61" s="38"/>
      <c r="DM61" s="38"/>
      <c r="DN61" s="38"/>
      <c r="DO61" s="38"/>
      <c r="DP61" s="38"/>
      <c r="DQ61" s="38"/>
      <c r="DR61" s="38"/>
      <c r="DS61" s="38"/>
      <c r="DT61" s="38"/>
      <c r="DU61" s="38"/>
      <c r="DV61" s="38"/>
      <c r="DW61" s="38"/>
      <c r="DX61" s="38"/>
      <c r="DY61" s="38"/>
      <c r="DZ61" s="38"/>
      <c r="EA61" s="38"/>
      <c r="EB61" s="38"/>
      <c r="EC61" s="38"/>
      <c r="ED61" s="38"/>
      <c r="EE61" s="38"/>
      <c r="EF61" s="38"/>
      <c r="EG61" s="38"/>
      <c r="EH61" s="38"/>
      <c r="EI61" s="38"/>
      <c r="EJ61" s="38"/>
      <c r="EK61" s="38"/>
      <c r="EL61" s="38"/>
      <c r="EM61" s="38"/>
      <c r="EN61" s="38"/>
      <c r="EO61" s="38"/>
      <c r="EP61" s="38"/>
      <c r="EQ61" s="38"/>
      <c r="ER61" s="38"/>
      <c r="ES61" s="38"/>
      <c r="ET61" s="38"/>
      <c r="EU61" s="38"/>
      <c r="EV61" s="38"/>
      <c r="EW61" s="38"/>
      <c r="EX61" s="38"/>
      <c r="EY61" s="38"/>
      <c r="EZ61" s="38"/>
      <c r="FA61" s="38"/>
      <c r="FB61" s="38"/>
      <c r="FC61" s="38"/>
      <c r="FD61" s="38"/>
      <c r="FE61" s="38"/>
      <c r="FF61" s="38"/>
      <c r="FG61" s="38"/>
      <c r="FH61" s="38"/>
      <c r="FI61" s="38"/>
      <c r="FJ61" s="38"/>
      <c r="FK61" s="38"/>
      <c r="FL61" s="38"/>
      <c r="FM61" s="38"/>
      <c r="FN61" s="38"/>
      <c r="FO61" s="38"/>
      <c r="FP61" s="38"/>
      <c r="FQ61" s="38"/>
      <c r="FR61" s="38"/>
      <c r="FS61" s="38"/>
      <c r="FT61" s="38"/>
      <c r="FU61" s="38"/>
      <c r="FV61" s="38"/>
      <c r="FW61" s="38"/>
      <c r="FX61" s="38"/>
      <c r="FY61" s="38"/>
      <c r="FZ61" s="38"/>
      <c r="GA61" s="38"/>
      <c r="GB61" s="38"/>
      <c r="GC61" s="38"/>
      <c r="GD61" s="38"/>
      <c r="GE61" s="38"/>
      <c r="GF61" s="38"/>
      <c r="GG61" s="38"/>
      <c r="GH61" s="38"/>
      <c r="GI61" s="38"/>
      <c r="GJ61" s="38"/>
      <c r="GK61" s="38"/>
      <c r="GL61" s="38"/>
      <c r="GM61" s="38"/>
      <c r="GN61" s="38"/>
      <c r="GO61" s="38"/>
      <c r="GP61" s="38"/>
      <c r="GQ61" s="38"/>
      <c r="GR61" s="38"/>
      <c r="GS61" s="38"/>
      <c r="GT61" s="38"/>
      <c r="GU61" s="38"/>
      <c r="GV61" s="38"/>
      <c r="GW61" s="38"/>
      <c r="GX61" s="38"/>
      <c r="GY61" s="38"/>
      <c r="GZ61" s="38"/>
      <c r="HA61" s="38"/>
      <c r="HB61" s="38"/>
      <c r="HC61" s="38"/>
      <c r="HD61" s="38"/>
      <c r="HE61" s="38"/>
      <c r="HF61" s="38"/>
      <c r="HG61" s="38"/>
      <c r="HH61" s="38"/>
      <c r="HI61" s="38"/>
      <c r="HJ61" s="38"/>
      <c r="HK61" s="38"/>
      <c r="HL61" s="38"/>
      <c r="HM61" s="38"/>
      <c r="HN61" s="38"/>
      <c r="HO61" s="38"/>
      <c r="HP61" s="38"/>
      <c r="HQ61" s="38"/>
      <c r="HR61" s="38"/>
      <c r="HS61" s="38"/>
      <c r="HT61" s="38"/>
      <c r="HU61" s="38"/>
      <c r="HV61" s="38"/>
      <c r="HW61" s="38"/>
      <c r="HX61" s="38"/>
      <c r="HY61" s="38"/>
      <c r="HZ61" s="38"/>
      <c r="IA61" s="38"/>
      <c r="IB61" s="38"/>
      <c r="IC61" s="38"/>
      <c r="ID61" s="38"/>
      <c r="IE61" s="38"/>
      <c r="IF61" s="38"/>
      <c r="IG61" s="38"/>
      <c r="IH61" s="38"/>
      <c r="II61" s="38"/>
      <c r="IJ61" s="38"/>
      <c r="IK61" s="38"/>
      <c r="IL61" s="38"/>
      <c r="IM61" s="38"/>
      <c r="IN61" s="38"/>
      <c r="IO61" s="38"/>
      <c r="IP61" s="38"/>
      <c r="IQ61" s="38"/>
      <c r="IR61" s="38"/>
      <c r="IS61" s="38"/>
      <c r="IT61" s="38"/>
      <c r="IU61" s="38"/>
      <c r="IV61" s="38"/>
    </row>
    <row r="62" s="77" customFormat="true" ht="15.6" hidden="false" customHeight="false" outlineLevel="0" collapsed="false">
      <c r="A62" s="72" t="n">
        <v>46</v>
      </c>
      <c r="B62" s="73" t="n">
        <f aca="false">A62*$P$5</f>
        <v>0.46</v>
      </c>
      <c r="C62" s="73" t="n">
        <f aca="false">$P$5/(1-(A62-1)*$P$5)</f>
        <v>0.0181818181818182</v>
      </c>
      <c r="D62" s="68" t="n">
        <f aca="false">I61-B$6*$C62</f>
        <v>1.00303636363636</v>
      </c>
      <c r="E62" s="68" t="n">
        <f aca="false">IF(J61-C$6*$C62&gt;0,J61-C$6*$C62,0)</f>
        <v>0</v>
      </c>
      <c r="F62" s="68" t="n">
        <f aca="false">IF(K61-D$6*$C62&gt;0,K61-D$6*$C62,0)</f>
        <v>0</v>
      </c>
      <c r="G62" s="68" t="n">
        <f aca="false">IF(L61-E$6*$C62&gt;0,L61-E$6*$C62,0)</f>
        <v>0</v>
      </c>
      <c r="H62" s="69" t="n">
        <f aca="false">IF(M61-F$6*$C62&gt;0,M61-F$6*$C62,0)</f>
        <v>0</v>
      </c>
      <c r="I62" s="68" t="n">
        <f aca="false">D62/SUM($D62:$H62)</f>
        <v>1</v>
      </c>
      <c r="J62" s="68" t="n">
        <f aca="false">E62/SUM($D62:$H62)</f>
        <v>0</v>
      </c>
      <c r="K62" s="68" t="n">
        <f aca="false">F62/SUM($D62:$H62)</f>
        <v>0</v>
      </c>
      <c r="L62" s="68" t="n">
        <f aca="false">G62/SUM($D62:$H62)</f>
        <v>0</v>
      </c>
      <c r="M62" s="32" t="n">
        <f aca="false">H62/SUM($D62:$H62)</f>
        <v>0</v>
      </c>
      <c r="N62" s="68" t="n">
        <f aca="false">SUM(I62:M62)</f>
        <v>1</v>
      </c>
      <c r="O62" s="74" t="n">
        <f aca="false">SUMPRODUCT(I61:M61,$B$7:$F$7)</f>
        <v>0.048</v>
      </c>
      <c r="P62" s="74" t="n">
        <f aca="false">SUMPRODUCT(B$6:F$6,$B$7:$F$7)</f>
        <v>2.31768086458917</v>
      </c>
      <c r="Q62" s="21" t="n">
        <f aca="false">$X61/(C62*(1-P62)+O61)</f>
        <v>5.26253129841688E-006</v>
      </c>
      <c r="R62" s="21" t="n">
        <f aca="false">AVERAGE(Q$17:Q62)</f>
        <v>65.7610867892127</v>
      </c>
      <c r="S62" s="21" t="n">
        <f aca="false">$Q62*B$7</f>
        <v>2.5260150232401E-007</v>
      </c>
      <c r="T62" s="21" t="n">
        <f aca="false">$Q62*C$7</f>
        <v>2.26288845831926E-007</v>
      </c>
      <c r="U62" s="21" t="n">
        <f aca="false">$Q62*D$7</f>
        <v>1.78926064146174E-007</v>
      </c>
      <c r="V62" s="21" t="n">
        <f aca="false">$Q62*E$7</f>
        <v>9.99880946699208E-007</v>
      </c>
      <c r="W62" s="21" t="n">
        <f aca="false">$Q62*F$7</f>
        <v>0.00473627816857519</v>
      </c>
      <c r="X62" s="21" t="n">
        <f aca="false">(X61-Q62*C62)/(1-C62)</f>
        <v>3.14113803366324E-008</v>
      </c>
      <c r="Y62" s="75" t="n">
        <f aca="false">1/(SUMPRODUCT(R$5:V$5,I62:M62,S62:W62)/SUMPRODUCT(I62:M62,S62:W62))</f>
        <v>1</v>
      </c>
      <c r="Z62" s="73" t="n">
        <f aca="false">1000*LN(Y62)</f>
        <v>0</v>
      </c>
      <c r="AA62" s="76" t="n">
        <f aca="false">(AB61*X61+Z62*X62*(1-C62))/(Q62*C62+X62*(1-C62))</f>
        <v>-0.0781793940865641</v>
      </c>
      <c r="AB62" s="73" t="n">
        <f aca="false">AA62-Z62</f>
        <v>-0.0781793940865641</v>
      </c>
      <c r="AC62" s="73" t="n">
        <f aca="false">SUMPRODUCT($AA$17:AA62,$Q$17:Q62)/SUM($Q$17:Q62)</f>
        <v>0.0700000000830887</v>
      </c>
      <c r="AE62" s="71" t="n">
        <f aca="false">1/(SUMPRODUCT(R$6:V$6,I62:M62,S62:W62)/SUMPRODUCT(I62:M62,S62:W62))</f>
        <v>1</v>
      </c>
      <c r="AF62" s="67" t="n">
        <f aca="false">1000*LN(AE62)</f>
        <v>0</v>
      </c>
      <c r="AG62" s="73" t="n">
        <f aca="false">(AH61*X61+AF62*X62*(1-C62))/(Q62*C62+X62*(1-C62))</f>
        <v>0.00825754373193747</v>
      </c>
      <c r="AH62" s="67" t="n">
        <f aca="false">AG62-AF62</f>
        <v>0.00825754373193747</v>
      </c>
      <c r="AI62" s="73" t="n">
        <f aca="false">SUMPRODUCT($AG$17:AG62,$Q$17:Q62)/SUM($Q$17:Q62)</f>
        <v>0.0700000000346209</v>
      </c>
      <c r="AJ62" s="38"/>
      <c r="AK62" s="38"/>
      <c r="AL62" s="38"/>
      <c r="AM62" s="38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AX62" s="38"/>
      <c r="AY62" s="38"/>
      <c r="AZ62" s="38"/>
      <c r="BA62" s="38"/>
      <c r="BB62" s="38"/>
      <c r="BC62" s="38"/>
      <c r="BD62" s="38"/>
      <c r="BE62" s="38"/>
      <c r="BF62" s="38"/>
      <c r="BG62" s="38"/>
      <c r="BH62" s="38"/>
      <c r="BI62" s="38"/>
      <c r="BJ62" s="38"/>
      <c r="BK62" s="38"/>
      <c r="BL62" s="38"/>
      <c r="BM62" s="38"/>
      <c r="BN62" s="38"/>
      <c r="BO62" s="38"/>
      <c r="BP62" s="38"/>
      <c r="BQ62" s="38"/>
      <c r="BR62" s="38"/>
      <c r="BS62" s="38"/>
      <c r="BT62" s="38"/>
      <c r="BU62" s="38"/>
      <c r="BV62" s="38"/>
      <c r="BW62" s="38"/>
      <c r="BX62" s="38"/>
      <c r="BY62" s="38"/>
      <c r="BZ62" s="38"/>
      <c r="CA62" s="38"/>
      <c r="CB62" s="38"/>
      <c r="CC62" s="38"/>
      <c r="CD62" s="38"/>
      <c r="CE62" s="38"/>
      <c r="CF62" s="38"/>
      <c r="CG62" s="38"/>
      <c r="CH62" s="38"/>
      <c r="CI62" s="38"/>
      <c r="CJ62" s="38"/>
      <c r="CK62" s="38"/>
      <c r="CL62" s="38"/>
      <c r="CM62" s="38"/>
      <c r="CN62" s="38"/>
      <c r="CO62" s="38"/>
      <c r="CP62" s="38"/>
      <c r="CQ62" s="38"/>
      <c r="CR62" s="38"/>
      <c r="CS62" s="38"/>
      <c r="CT62" s="38"/>
      <c r="CU62" s="38"/>
      <c r="CV62" s="38"/>
      <c r="CW62" s="38"/>
      <c r="CX62" s="38"/>
      <c r="CY62" s="38"/>
      <c r="CZ62" s="38"/>
      <c r="DA62" s="38"/>
      <c r="DB62" s="38"/>
      <c r="DC62" s="38"/>
      <c r="DD62" s="38"/>
      <c r="DE62" s="38"/>
      <c r="DF62" s="38"/>
      <c r="DG62" s="38"/>
      <c r="DH62" s="38"/>
      <c r="DI62" s="38"/>
      <c r="DJ62" s="38"/>
      <c r="DK62" s="38"/>
      <c r="DL62" s="38"/>
      <c r="DM62" s="38"/>
      <c r="DN62" s="38"/>
      <c r="DO62" s="38"/>
      <c r="DP62" s="38"/>
      <c r="DQ62" s="38"/>
      <c r="DR62" s="38"/>
      <c r="DS62" s="38"/>
      <c r="DT62" s="38"/>
      <c r="DU62" s="38"/>
      <c r="DV62" s="38"/>
      <c r="DW62" s="38"/>
      <c r="DX62" s="38"/>
      <c r="DY62" s="38"/>
      <c r="DZ62" s="38"/>
      <c r="EA62" s="38"/>
      <c r="EB62" s="38"/>
      <c r="EC62" s="38"/>
      <c r="ED62" s="38"/>
      <c r="EE62" s="38"/>
      <c r="EF62" s="38"/>
      <c r="EG62" s="38"/>
      <c r="EH62" s="38"/>
      <c r="EI62" s="38"/>
      <c r="EJ62" s="38"/>
      <c r="EK62" s="38"/>
      <c r="EL62" s="38"/>
      <c r="EM62" s="38"/>
      <c r="EN62" s="38"/>
      <c r="EO62" s="38"/>
      <c r="EP62" s="38"/>
      <c r="EQ62" s="38"/>
      <c r="ER62" s="38"/>
      <c r="ES62" s="38"/>
      <c r="ET62" s="38"/>
      <c r="EU62" s="38"/>
      <c r="EV62" s="38"/>
      <c r="EW62" s="38"/>
      <c r="EX62" s="38"/>
      <c r="EY62" s="38"/>
      <c r="EZ62" s="38"/>
      <c r="FA62" s="38"/>
      <c r="FB62" s="38"/>
      <c r="FC62" s="38"/>
      <c r="FD62" s="38"/>
      <c r="FE62" s="38"/>
      <c r="FF62" s="38"/>
      <c r="FG62" s="38"/>
      <c r="FH62" s="38"/>
      <c r="FI62" s="38"/>
      <c r="FJ62" s="38"/>
      <c r="FK62" s="38"/>
      <c r="FL62" s="38"/>
      <c r="FM62" s="38"/>
      <c r="FN62" s="38"/>
      <c r="FO62" s="38"/>
      <c r="FP62" s="38"/>
      <c r="FQ62" s="38"/>
      <c r="FR62" s="38"/>
      <c r="FS62" s="38"/>
      <c r="FT62" s="38"/>
      <c r="FU62" s="38"/>
      <c r="FV62" s="38"/>
      <c r="FW62" s="38"/>
      <c r="FX62" s="38"/>
      <c r="FY62" s="38"/>
      <c r="FZ62" s="38"/>
      <c r="GA62" s="38"/>
      <c r="GB62" s="38"/>
      <c r="GC62" s="38"/>
      <c r="GD62" s="38"/>
      <c r="GE62" s="38"/>
      <c r="GF62" s="38"/>
      <c r="GG62" s="38"/>
      <c r="GH62" s="38"/>
      <c r="GI62" s="38"/>
      <c r="GJ62" s="38"/>
      <c r="GK62" s="38"/>
      <c r="GL62" s="38"/>
      <c r="GM62" s="38"/>
      <c r="GN62" s="38"/>
      <c r="GO62" s="38"/>
      <c r="GP62" s="38"/>
      <c r="GQ62" s="38"/>
      <c r="GR62" s="38"/>
      <c r="GS62" s="38"/>
      <c r="GT62" s="38"/>
      <c r="GU62" s="38"/>
      <c r="GV62" s="38"/>
      <c r="GW62" s="38"/>
      <c r="GX62" s="38"/>
      <c r="GY62" s="38"/>
      <c r="GZ62" s="38"/>
      <c r="HA62" s="38"/>
      <c r="HB62" s="38"/>
      <c r="HC62" s="38"/>
      <c r="HD62" s="38"/>
      <c r="HE62" s="38"/>
      <c r="HF62" s="38"/>
      <c r="HG62" s="38"/>
      <c r="HH62" s="38"/>
      <c r="HI62" s="38"/>
      <c r="HJ62" s="38"/>
      <c r="HK62" s="38"/>
      <c r="HL62" s="38"/>
      <c r="HM62" s="38"/>
      <c r="HN62" s="38"/>
      <c r="HO62" s="38"/>
      <c r="HP62" s="38"/>
      <c r="HQ62" s="38"/>
      <c r="HR62" s="38"/>
      <c r="HS62" s="38"/>
      <c r="HT62" s="38"/>
      <c r="HU62" s="38"/>
      <c r="HV62" s="38"/>
      <c r="HW62" s="38"/>
      <c r="HX62" s="38"/>
      <c r="HY62" s="38"/>
      <c r="HZ62" s="38"/>
      <c r="IA62" s="38"/>
      <c r="IB62" s="38"/>
      <c r="IC62" s="38"/>
      <c r="ID62" s="38"/>
      <c r="IE62" s="38"/>
      <c r="IF62" s="38"/>
      <c r="IG62" s="38"/>
      <c r="IH62" s="38"/>
      <c r="II62" s="38"/>
      <c r="IJ62" s="38"/>
      <c r="IK62" s="38"/>
      <c r="IL62" s="38"/>
      <c r="IM62" s="38"/>
      <c r="IN62" s="38"/>
      <c r="IO62" s="38"/>
      <c r="IP62" s="38"/>
      <c r="IQ62" s="38"/>
      <c r="IR62" s="38"/>
      <c r="IS62" s="38"/>
      <c r="IT62" s="38"/>
      <c r="IU62" s="38"/>
      <c r="IV62" s="38"/>
    </row>
    <row r="63" s="77" customFormat="true" ht="15.6" hidden="false" customHeight="false" outlineLevel="0" collapsed="false">
      <c r="A63" s="72" t="n">
        <v>47</v>
      </c>
      <c r="B63" s="73" t="n">
        <f aca="false">A63*$P$5</f>
        <v>0.47</v>
      </c>
      <c r="C63" s="73" t="n">
        <f aca="false">$P$5/(1-(A63-1)*$P$5)</f>
        <v>0.0185185185185185</v>
      </c>
      <c r="D63" s="68" t="n">
        <f aca="false">I62-B$6*$C63</f>
        <v>1.00309259259259</v>
      </c>
      <c r="E63" s="68" t="n">
        <f aca="false">IF(J62-C$6*$C63&gt;0,J62-C$6*$C63,0)</f>
        <v>0</v>
      </c>
      <c r="F63" s="68" t="n">
        <f aca="false">IF(K62-D$6*$C63&gt;0,K62-D$6*$C63,0)</f>
        <v>0</v>
      </c>
      <c r="G63" s="68" t="n">
        <f aca="false">IF(L62-E$6*$C63&gt;0,L62-E$6*$C63,0)</f>
        <v>0</v>
      </c>
      <c r="H63" s="69" t="n">
        <f aca="false">IF(M62-F$6*$C63&gt;0,M62-F$6*$C63,0)</f>
        <v>0</v>
      </c>
      <c r="I63" s="68" t="n">
        <f aca="false">D63/SUM($D63:$H63)</f>
        <v>1</v>
      </c>
      <c r="J63" s="68" t="n">
        <f aca="false">E63/SUM($D63:$H63)</f>
        <v>0</v>
      </c>
      <c r="K63" s="68" t="n">
        <f aca="false">F63/SUM($D63:$H63)</f>
        <v>0</v>
      </c>
      <c r="L63" s="68" t="n">
        <f aca="false">G63/SUM($D63:$H63)</f>
        <v>0</v>
      </c>
      <c r="M63" s="32" t="n">
        <f aca="false">H63/SUM($D63:$H63)</f>
        <v>0</v>
      </c>
      <c r="N63" s="68" t="n">
        <f aca="false">SUM(I63:M63)</f>
        <v>1</v>
      </c>
      <c r="O63" s="74" t="n">
        <f aca="false">SUMPRODUCT(I62:M62,$B$7:$F$7)</f>
        <v>0.048</v>
      </c>
      <c r="P63" s="74" t="n">
        <f aca="false">SUMPRODUCT(B$6:F$6,$B$7:$F$7)</f>
        <v>2.31768086458917</v>
      </c>
      <c r="Q63" s="21" t="n">
        <f aca="false">$X62/(C63*(1-P63)+O62)</f>
        <v>1.33107515303167E-006</v>
      </c>
      <c r="R63" s="21" t="n">
        <f aca="false">AVERAGE(Q$17:Q63)</f>
        <v>64.3619147581885</v>
      </c>
      <c r="S63" s="21" t="n">
        <f aca="false">$Q63*B$7</f>
        <v>6.389160734552E-008</v>
      </c>
      <c r="T63" s="21" t="n">
        <f aca="false">$Q63*C$7</f>
        <v>5.72362315803617E-008</v>
      </c>
      <c r="U63" s="21" t="n">
        <f aca="false">$Q63*D$7</f>
        <v>4.52565552030767E-008</v>
      </c>
      <c r="V63" s="21" t="n">
        <f aca="false">$Q63*E$7</f>
        <v>2.52904279076017E-007</v>
      </c>
      <c r="W63" s="21" t="n">
        <f aca="false">$Q63*F$7</f>
        <v>0.0011979676377285</v>
      </c>
      <c r="X63" s="21" t="n">
        <f aca="false">(X62-Q63*C63)/(1-C63)</f>
        <v>6.88942236125438E-009</v>
      </c>
      <c r="Y63" s="75" t="n">
        <f aca="false">1/(SUMPRODUCT(R$5:V$5,I63:M63,S63:W63)/SUMPRODUCT(I63:M63,S63:W63))</f>
        <v>1</v>
      </c>
      <c r="Z63" s="73" t="n">
        <f aca="false">1000*LN(Y63)</f>
        <v>0</v>
      </c>
      <c r="AA63" s="76" t="n">
        <f aca="false">(AB62*X62+Z63*X63*(1-C63))/(Q63*C63+X63*(1-C63))</f>
        <v>-0.0781793940865641</v>
      </c>
      <c r="AB63" s="73" t="n">
        <f aca="false">AA63-Z63</f>
        <v>-0.0781793940865641</v>
      </c>
      <c r="AC63" s="73" t="n">
        <f aca="false">SUMPRODUCT($AA$17:AA63,$Q$17:Q63)/SUM($Q$17:Q63)</f>
        <v>0.0700000000178863</v>
      </c>
      <c r="AE63" s="71" t="n">
        <f aca="false">1/(SUMPRODUCT(R$6:V$6,I63:M63,S63:W63)/SUMPRODUCT(I63:M63,S63:W63))</f>
        <v>1</v>
      </c>
      <c r="AF63" s="67" t="n">
        <f aca="false">1000*LN(AE63)</f>
        <v>0</v>
      </c>
      <c r="AG63" s="73" t="n">
        <f aca="false">(AH62*X62+AF63*X63*(1-C63))/(Q63*C63+X63*(1-C63))</f>
        <v>0.00825754373193747</v>
      </c>
      <c r="AH63" s="67" t="n">
        <f aca="false">AG63-AF63</f>
        <v>0.00825754373193747</v>
      </c>
      <c r="AI63" s="73" t="n">
        <f aca="false">SUMPRODUCT($AG$17:AG63,$Q$17:Q63)/SUM($Q$17:Q63)</f>
        <v>0.0700000000074528</v>
      </c>
      <c r="AJ63" s="38"/>
      <c r="AK63" s="38"/>
      <c r="AL63" s="38"/>
      <c r="AM63" s="38"/>
      <c r="AN63" s="38"/>
      <c r="AO63" s="38"/>
      <c r="AP63" s="38"/>
      <c r="AQ63" s="38"/>
      <c r="AR63" s="38"/>
      <c r="AS63" s="38"/>
      <c r="AT63" s="38"/>
      <c r="AU63" s="38"/>
      <c r="AV63" s="38"/>
      <c r="AW63" s="38"/>
      <c r="AX63" s="38"/>
      <c r="AY63" s="38"/>
      <c r="AZ63" s="38"/>
      <c r="BA63" s="38"/>
      <c r="BB63" s="38"/>
      <c r="BC63" s="38"/>
      <c r="BD63" s="38"/>
      <c r="BE63" s="38"/>
      <c r="BF63" s="38"/>
      <c r="BG63" s="38"/>
      <c r="BH63" s="38"/>
      <c r="BI63" s="38"/>
      <c r="BJ63" s="38"/>
      <c r="BK63" s="38"/>
      <c r="BL63" s="38"/>
      <c r="BM63" s="38"/>
      <c r="BN63" s="38"/>
      <c r="BO63" s="38"/>
      <c r="BP63" s="38"/>
      <c r="BQ63" s="38"/>
      <c r="BR63" s="38"/>
      <c r="BS63" s="38"/>
      <c r="BT63" s="38"/>
      <c r="BU63" s="38"/>
      <c r="BV63" s="38"/>
      <c r="BW63" s="38"/>
      <c r="BX63" s="38"/>
      <c r="BY63" s="38"/>
      <c r="BZ63" s="38"/>
      <c r="CA63" s="38"/>
      <c r="CB63" s="38"/>
      <c r="CC63" s="38"/>
      <c r="CD63" s="38"/>
      <c r="CE63" s="38"/>
      <c r="CF63" s="38"/>
      <c r="CG63" s="38"/>
      <c r="CH63" s="38"/>
      <c r="CI63" s="38"/>
      <c r="CJ63" s="38"/>
      <c r="CK63" s="38"/>
      <c r="CL63" s="38"/>
      <c r="CM63" s="38"/>
      <c r="CN63" s="38"/>
      <c r="CO63" s="38"/>
      <c r="CP63" s="38"/>
      <c r="CQ63" s="38"/>
      <c r="CR63" s="38"/>
      <c r="CS63" s="38"/>
      <c r="CT63" s="38"/>
      <c r="CU63" s="38"/>
      <c r="CV63" s="38"/>
      <c r="CW63" s="38"/>
      <c r="CX63" s="38"/>
      <c r="CY63" s="38"/>
      <c r="CZ63" s="38"/>
      <c r="DA63" s="38"/>
      <c r="DB63" s="38"/>
      <c r="DC63" s="38"/>
      <c r="DD63" s="38"/>
      <c r="DE63" s="38"/>
      <c r="DF63" s="38"/>
      <c r="DG63" s="38"/>
      <c r="DH63" s="38"/>
      <c r="DI63" s="38"/>
      <c r="DJ63" s="38"/>
      <c r="DK63" s="38"/>
      <c r="DL63" s="38"/>
      <c r="DM63" s="38"/>
      <c r="DN63" s="38"/>
      <c r="DO63" s="38"/>
      <c r="DP63" s="38"/>
      <c r="DQ63" s="38"/>
      <c r="DR63" s="38"/>
      <c r="DS63" s="38"/>
      <c r="DT63" s="38"/>
      <c r="DU63" s="38"/>
      <c r="DV63" s="38"/>
      <c r="DW63" s="38"/>
      <c r="DX63" s="38"/>
      <c r="DY63" s="38"/>
      <c r="DZ63" s="38"/>
      <c r="EA63" s="38"/>
      <c r="EB63" s="38"/>
      <c r="EC63" s="38"/>
      <c r="ED63" s="38"/>
      <c r="EE63" s="38"/>
      <c r="EF63" s="38"/>
      <c r="EG63" s="38"/>
      <c r="EH63" s="38"/>
      <c r="EI63" s="38"/>
      <c r="EJ63" s="38"/>
      <c r="EK63" s="38"/>
      <c r="EL63" s="38"/>
      <c r="EM63" s="38"/>
      <c r="EN63" s="38"/>
      <c r="EO63" s="38"/>
      <c r="EP63" s="38"/>
      <c r="EQ63" s="38"/>
      <c r="ER63" s="38"/>
      <c r="ES63" s="38"/>
      <c r="ET63" s="38"/>
      <c r="EU63" s="38"/>
      <c r="EV63" s="38"/>
      <c r="EW63" s="38"/>
      <c r="EX63" s="38"/>
      <c r="EY63" s="38"/>
      <c r="EZ63" s="38"/>
      <c r="FA63" s="38"/>
      <c r="FB63" s="38"/>
      <c r="FC63" s="38"/>
      <c r="FD63" s="38"/>
      <c r="FE63" s="38"/>
      <c r="FF63" s="38"/>
      <c r="FG63" s="38"/>
      <c r="FH63" s="38"/>
      <c r="FI63" s="38"/>
      <c r="FJ63" s="38"/>
      <c r="FK63" s="38"/>
      <c r="FL63" s="38"/>
      <c r="FM63" s="38"/>
      <c r="FN63" s="38"/>
      <c r="FO63" s="38"/>
      <c r="FP63" s="38"/>
      <c r="FQ63" s="38"/>
      <c r="FR63" s="38"/>
      <c r="FS63" s="38"/>
      <c r="FT63" s="38"/>
      <c r="FU63" s="38"/>
      <c r="FV63" s="38"/>
      <c r="FW63" s="38"/>
      <c r="FX63" s="38"/>
      <c r="FY63" s="38"/>
      <c r="FZ63" s="38"/>
      <c r="GA63" s="38"/>
      <c r="GB63" s="38"/>
      <c r="GC63" s="38"/>
      <c r="GD63" s="38"/>
      <c r="GE63" s="38"/>
      <c r="GF63" s="38"/>
      <c r="GG63" s="38"/>
      <c r="GH63" s="38"/>
      <c r="GI63" s="38"/>
      <c r="GJ63" s="38"/>
      <c r="GK63" s="38"/>
      <c r="GL63" s="38"/>
      <c r="GM63" s="38"/>
      <c r="GN63" s="38"/>
      <c r="GO63" s="38"/>
      <c r="GP63" s="38"/>
      <c r="GQ63" s="38"/>
      <c r="GR63" s="38"/>
      <c r="GS63" s="38"/>
      <c r="GT63" s="38"/>
      <c r="GU63" s="38"/>
      <c r="GV63" s="38"/>
      <c r="GW63" s="38"/>
      <c r="GX63" s="38"/>
      <c r="GY63" s="38"/>
      <c r="GZ63" s="38"/>
      <c r="HA63" s="38"/>
      <c r="HB63" s="38"/>
      <c r="HC63" s="38"/>
      <c r="HD63" s="38"/>
      <c r="HE63" s="38"/>
      <c r="HF63" s="38"/>
      <c r="HG63" s="38"/>
      <c r="HH63" s="38"/>
      <c r="HI63" s="38"/>
      <c r="HJ63" s="38"/>
      <c r="HK63" s="38"/>
      <c r="HL63" s="38"/>
      <c r="HM63" s="38"/>
      <c r="HN63" s="38"/>
      <c r="HO63" s="38"/>
      <c r="HP63" s="38"/>
      <c r="HQ63" s="38"/>
      <c r="HR63" s="38"/>
      <c r="HS63" s="38"/>
      <c r="HT63" s="38"/>
      <c r="HU63" s="38"/>
      <c r="HV63" s="38"/>
      <c r="HW63" s="38"/>
      <c r="HX63" s="38"/>
      <c r="HY63" s="38"/>
      <c r="HZ63" s="38"/>
      <c r="IA63" s="38"/>
      <c r="IB63" s="38"/>
      <c r="IC63" s="38"/>
      <c r="ID63" s="38"/>
      <c r="IE63" s="38"/>
      <c r="IF63" s="38"/>
      <c r="IG63" s="38"/>
      <c r="IH63" s="38"/>
      <c r="II63" s="38"/>
      <c r="IJ63" s="38"/>
      <c r="IK63" s="38"/>
      <c r="IL63" s="38"/>
      <c r="IM63" s="38"/>
      <c r="IN63" s="38"/>
      <c r="IO63" s="38"/>
      <c r="IP63" s="38"/>
      <c r="IQ63" s="38"/>
      <c r="IR63" s="38"/>
      <c r="IS63" s="38"/>
      <c r="IT63" s="38"/>
      <c r="IU63" s="38"/>
      <c r="IV63" s="38"/>
    </row>
    <row r="64" s="77" customFormat="true" ht="15.6" hidden="false" customHeight="false" outlineLevel="0" collapsed="false">
      <c r="A64" s="80" t="n">
        <v>48</v>
      </c>
      <c r="B64" s="81" t="n">
        <f aca="false">A64*$P$5</f>
        <v>0.48</v>
      </c>
      <c r="C64" s="81" t="n">
        <f aca="false">$P$5/(1-(A64-1)*$P$5)</f>
        <v>0.0188679245283019</v>
      </c>
      <c r="D64" s="82" t="n">
        <f aca="false">I63-B$6*$C64</f>
        <v>1.00315094339623</v>
      </c>
      <c r="E64" s="82" t="n">
        <f aca="false">IF(J63-C$6*$C64&gt;0,J63-C$6*$C64,0)</f>
        <v>0</v>
      </c>
      <c r="F64" s="82" t="n">
        <f aca="false">IF(K63-D$6*$C64&gt;0,K63-D$6*$C64,0)</f>
        <v>0</v>
      </c>
      <c r="G64" s="82" t="n">
        <f aca="false">IF(L63-E$6*$C64&gt;0,L63-E$6*$C64,0)</f>
        <v>0</v>
      </c>
      <c r="H64" s="83" t="n">
        <f aca="false">IF(M63-F$6*$C64&gt;0,M63-F$6*$C64,0)</f>
        <v>0</v>
      </c>
      <c r="I64" s="82" t="n">
        <f aca="false">D64/SUM($D64:$H64)</f>
        <v>1</v>
      </c>
      <c r="J64" s="82" t="n">
        <f aca="false">E64/SUM($D64:$H64)</f>
        <v>0</v>
      </c>
      <c r="K64" s="82" t="n">
        <f aca="false">F64/SUM($D64:$H64)</f>
        <v>0</v>
      </c>
      <c r="L64" s="82" t="n">
        <f aca="false">G64/SUM($D64:$H64)</f>
        <v>0</v>
      </c>
      <c r="M64" s="84" t="n">
        <f aca="false">H64/SUM($D64:$H64)</f>
        <v>0</v>
      </c>
      <c r="N64" s="82" t="n">
        <f aca="false">SUM(I64:M64)</f>
        <v>1</v>
      </c>
      <c r="O64" s="85" t="n">
        <f aca="false">SUMPRODUCT(I63:M63,$B$7:$F$7)</f>
        <v>0.048</v>
      </c>
      <c r="P64" s="85" t="n">
        <f aca="false">SUMPRODUCT(B$6:F$6,$B$7:$F$7)</f>
        <v>2.31768086458917</v>
      </c>
      <c r="Q64" s="86" t="n">
        <f aca="false">$X63/(C64*(1-P64)+O63)</f>
        <v>2.97752334284629E-007</v>
      </c>
      <c r="R64" s="86" t="n">
        <f aca="false">AVERAGE(Q$17:Q64)</f>
        <v>63.0210415402628</v>
      </c>
      <c r="S64" s="86" t="n">
        <f aca="false">$Q64*B$7</f>
        <v>1.42921120456622E-008</v>
      </c>
      <c r="T64" s="86" t="n">
        <f aca="false">$Q64*C$7</f>
        <v>1.28033503742391E-008</v>
      </c>
      <c r="U64" s="86" t="n">
        <f aca="false">$Q64*D$7</f>
        <v>1.01235793656774E-008</v>
      </c>
      <c r="V64" s="86" t="n">
        <f aca="false">$Q64*E$7</f>
        <v>5.65729435140796E-008</v>
      </c>
      <c r="W64" s="86" t="n">
        <f aca="false">$Q64*F$7</f>
        <v>0.000267977100856166</v>
      </c>
      <c r="X64" s="86" t="n">
        <f aca="false">(X63-Q64*C64)/(1-C64)</f>
        <v>1.29590482426641E-009</v>
      </c>
      <c r="Y64" s="87" t="n">
        <f aca="false">1/(SUMPRODUCT(R$5:V$5,I64:M64,S64:W64)/SUMPRODUCT(I64:M64,S64:W64))</f>
        <v>1</v>
      </c>
      <c r="Z64" s="81" t="n">
        <f aca="false">1000*LN(Y64)</f>
        <v>0</v>
      </c>
      <c r="AA64" s="88" t="n">
        <f aca="false">(AB63*X63+Z64*X64*(1-C64))/(Q64*C64+X64*(1-C64))</f>
        <v>-0.0781793940865641</v>
      </c>
      <c r="AB64" s="81" t="n">
        <f aca="false">AA64-Z64</f>
        <v>-0.0781793940865641</v>
      </c>
      <c r="AC64" s="81" t="n">
        <f aca="false">SUMPRODUCT($AA$17:AA64,$Q$17:Q64)/SUM($Q$17:Q64)</f>
        <v>0.0700000000033009</v>
      </c>
      <c r="AD64" s="63"/>
      <c r="AE64" s="89" t="n">
        <f aca="false">1/(SUMPRODUCT(R$6:V$6,I64:M64,S64:W64)/SUMPRODUCT(I64:M64,S64:W64))</f>
        <v>1</v>
      </c>
      <c r="AF64" s="81" t="n">
        <f aca="false">1000*LN(AE64)</f>
        <v>0</v>
      </c>
      <c r="AG64" s="81" t="n">
        <f aca="false">(AH63*X63+AF64*X64*(1-C64))/(Q64*C64+X64*(1-C64))</f>
        <v>0.00825754373193747</v>
      </c>
      <c r="AH64" s="81" t="n">
        <f aca="false">AG64-AF64</f>
        <v>0.00825754373193747</v>
      </c>
      <c r="AI64" s="81" t="n">
        <f aca="false">SUMPRODUCT($AG$17:AG64,$Q$17:Q64)/SUM($Q$17:Q64)</f>
        <v>0.0700000000013754</v>
      </c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38"/>
      <c r="BD64" s="38"/>
      <c r="BE64" s="38"/>
      <c r="BF64" s="38"/>
      <c r="BG64" s="38"/>
      <c r="BH64" s="38"/>
      <c r="BI64" s="38"/>
      <c r="BJ64" s="38"/>
      <c r="BK64" s="38"/>
      <c r="BL64" s="38"/>
      <c r="BM64" s="38"/>
      <c r="BN64" s="38"/>
      <c r="BO64" s="38"/>
      <c r="BP64" s="38"/>
      <c r="BQ64" s="38"/>
      <c r="BR64" s="38"/>
      <c r="BS64" s="38"/>
      <c r="BT64" s="38"/>
      <c r="BU64" s="38"/>
      <c r="BV64" s="38"/>
      <c r="BW64" s="38"/>
      <c r="BX64" s="38"/>
      <c r="BY64" s="38"/>
      <c r="BZ64" s="38"/>
      <c r="CA64" s="38"/>
      <c r="CB64" s="38"/>
      <c r="CC64" s="38"/>
      <c r="CD64" s="38"/>
      <c r="CE64" s="38"/>
      <c r="CF64" s="38"/>
      <c r="CG64" s="38"/>
      <c r="CH64" s="38"/>
      <c r="CI64" s="38"/>
      <c r="CJ64" s="38"/>
      <c r="CK64" s="38"/>
      <c r="CL64" s="38"/>
      <c r="CM64" s="38"/>
      <c r="CN64" s="38"/>
      <c r="CO64" s="38"/>
      <c r="CP64" s="38"/>
      <c r="CQ64" s="38"/>
      <c r="CR64" s="38"/>
      <c r="CS64" s="38"/>
      <c r="CT64" s="38"/>
      <c r="CU64" s="38"/>
      <c r="CV64" s="38"/>
      <c r="CW64" s="38"/>
      <c r="CX64" s="38"/>
      <c r="CY64" s="38"/>
      <c r="CZ64" s="38"/>
      <c r="DA64" s="38"/>
      <c r="DB64" s="38"/>
      <c r="DC64" s="38"/>
      <c r="DD64" s="38"/>
      <c r="DE64" s="38"/>
      <c r="DF64" s="38"/>
      <c r="DG64" s="38"/>
      <c r="DH64" s="38"/>
      <c r="DI64" s="38"/>
      <c r="DJ64" s="38"/>
      <c r="DK64" s="38"/>
      <c r="DL64" s="38"/>
      <c r="DM64" s="38"/>
      <c r="DN64" s="38"/>
      <c r="DO64" s="38"/>
      <c r="DP64" s="38"/>
      <c r="DQ64" s="38"/>
      <c r="DR64" s="38"/>
      <c r="DS64" s="38"/>
      <c r="DT64" s="38"/>
      <c r="DU64" s="38"/>
      <c r="DV64" s="38"/>
      <c r="DW64" s="38"/>
      <c r="DX64" s="38"/>
      <c r="DY64" s="38"/>
      <c r="DZ64" s="38"/>
      <c r="EA64" s="38"/>
      <c r="EB64" s="38"/>
      <c r="EC64" s="38"/>
      <c r="ED64" s="38"/>
      <c r="EE64" s="38"/>
      <c r="EF64" s="38"/>
      <c r="EG64" s="38"/>
      <c r="EH64" s="38"/>
      <c r="EI64" s="38"/>
      <c r="EJ64" s="38"/>
      <c r="EK64" s="38"/>
      <c r="EL64" s="38"/>
      <c r="EM64" s="38"/>
      <c r="EN64" s="38"/>
      <c r="EO64" s="38"/>
      <c r="EP64" s="38"/>
      <c r="EQ64" s="38"/>
      <c r="ER64" s="38"/>
      <c r="ES64" s="38"/>
      <c r="ET64" s="38"/>
      <c r="EU64" s="38"/>
      <c r="EV64" s="38"/>
      <c r="EW64" s="38"/>
      <c r="EX64" s="38"/>
      <c r="EY64" s="38"/>
      <c r="EZ64" s="38"/>
      <c r="FA64" s="38"/>
      <c r="FB64" s="38"/>
      <c r="FC64" s="38"/>
      <c r="FD64" s="38"/>
      <c r="FE64" s="38"/>
      <c r="FF64" s="38"/>
      <c r="FG64" s="38"/>
      <c r="FH64" s="38"/>
      <c r="FI64" s="38"/>
      <c r="FJ64" s="38"/>
      <c r="FK64" s="38"/>
      <c r="FL64" s="38"/>
      <c r="FM64" s="38"/>
      <c r="FN64" s="38"/>
      <c r="FO64" s="38"/>
      <c r="FP64" s="38"/>
      <c r="FQ64" s="38"/>
      <c r="FR64" s="38"/>
      <c r="FS64" s="38"/>
      <c r="FT64" s="38"/>
      <c r="FU64" s="38"/>
      <c r="FV64" s="38"/>
      <c r="FW64" s="38"/>
      <c r="FX64" s="38"/>
      <c r="FY64" s="38"/>
      <c r="FZ64" s="38"/>
      <c r="GA64" s="38"/>
      <c r="GB64" s="38"/>
      <c r="GC64" s="38"/>
      <c r="GD64" s="38"/>
      <c r="GE64" s="38"/>
      <c r="GF64" s="38"/>
      <c r="GG64" s="38"/>
      <c r="GH64" s="38"/>
      <c r="GI64" s="38"/>
      <c r="GJ64" s="38"/>
      <c r="GK64" s="38"/>
      <c r="GL64" s="38"/>
      <c r="GM64" s="38"/>
      <c r="GN64" s="38"/>
      <c r="GO64" s="38"/>
      <c r="GP64" s="38"/>
      <c r="GQ64" s="38"/>
      <c r="GR64" s="38"/>
      <c r="GS64" s="38"/>
      <c r="GT64" s="38"/>
      <c r="GU64" s="38"/>
      <c r="GV64" s="38"/>
      <c r="GW64" s="38"/>
      <c r="GX64" s="38"/>
      <c r="GY64" s="38"/>
      <c r="GZ64" s="38"/>
      <c r="HA64" s="38"/>
      <c r="HB64" s="38"/>
      <c r="HC64" s="38"/>
      <c r="HD64" s="38"/>
      <c r="HE64" s="38"/>
      <c r="HF64" s="38"/>
      <c r="HG64" s="38"/>
      <c r="HH64" s="38"/>
      <c r="HI64" s="38"/>
      <c r="HJ64" s="38"/>
      <c r="HK64" s="38"/>
      <c r="HL64" s="38"/>
      <c r="HM64" s="38"/>
      <c r="HN64" s="38"/>
      <c r="HO64" s="38"/>
      <c r="HP64" s="38"/>
      <c r="HQ64" s="38"/>
      <c r="HR64" s="38"/>
      <c r="HS64" s="38"/>
      <c r="HT64" s="38"/>
      <c r="HU64" s="38"/>
      <c r="HV64" s="38"/>
      <c r="HW64" s="38"/>
      <c r="HX64" s="38"/>
      <c r="HY64" s="38"/>
      <c r="HZ64" s="38"/>
      <c r="IA64" s="38"/>
      <c r="IB64" s="38"/>
      <c r="IC64" s="38"/>
      <c r="ID64" s="38"/>
      <c r="IE64" s="38"/>
      <c r="IF64" s="38"/>
      <c r="IG64" s="38"/>
      <c r="IH64" s="38"/>
      <c r="II64" s="38"/>
      <c r="IJ64" s="38"/>
      <c r="IK64" s="38"/>
      <c r="IL64" s="38"/>
      <c r="IM64" s="38"/>
      <c r="IN64" s="38"/>
      <c r="IO64" s="38"/>
      <c r="IP64" s="38"/>
      <c r="IQ64" s="38"/>
      <c r="IR64" s="38"/>
      <c r="IS64" s="38"/>
      <c r="IT64" s="38"/>
      <c r="IU64" s="38"/>
      <c r="IV64" s="38"/>
    </row>
    <row r="65" s="77" customFormat="true" ht="15.6" hidden="false" customHeight="false" outlineLevel="0" collapsed="false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3"/>
      <c r="AF65" s="33"/>
      <c r="AG65" s="33"/>
      <c r="AH65" s="33"/>
      <c r="AI65" s="33"/>
      <c r="AJ65" s="38"/>
      <c r="AK65" s="38"/>
      <c r="AL65" s="38"/>
      <c r="AM65" s="38"/>
      <c r="AN65" s="38"/>
      <c r="AO65" s="38"/>
      <c r="AP65" s="38"/>
      <c r="AQ65" s="38"/>
      <c r="AR65" s="38"/>
      <c r="AS65" s="38"/>
      <c r="AT65" s="38"/>
      <c r="AU65" s="38"/>
      <c r="AV65" s="38"/>
      <c r="AW65" s="38"/>
      <c r="AX65" s="38"/>
      <c r="AY65" s="38"/>
      <c r="AZ65" s="38"/>
      <c r="BA65" s="38"/>
      <c r="BB65" s="38"/>
      <c r="BC65" s="38"/>
      <c r="BD65" s="38"/>
      <c r="BE65" s="38"/>
      <c r="BF65" s="38"/>
      <c r="BG65" s="38"/>
      <c r="BH65" s="38"/>
      <c r="BI65" s="38"/>
      <c r="BJ65" s="38"/>
      <c r="BK65" s="38"/>
      <c r="BL65" s="38"/>
      <c r="BM65" s="38"/>
      <c r="BN65" s="38"/>
      <c r="BO65" s="38"/>
      <c r="BP65" s="38"/>
      <c r="BQ65" s="38"/>
      <c r="BR65" s="38"/>
      <c r="BS65" s="38"/>
      <c r="BT65" s="38"/>
      <c r="BU65" s="38"/>
      <c r="BV65" s="38"/>
      <c r="BW65" s="38"/>
      <c r="BX65" s="38"/>
      <c r="BY65" s="38"/>
      <c r="BZ65" s="38"/>
      <c r="CA65" s="38"/>
      <c r="CB65" s="38"/>
      <c r="CC65" s="38"/>
      <c r="CD65" s="38"/>
      <c r="CE65" s="38"/>
      <c r="CF65" s="38"/>
      <c r="CG65" s="38"/>
      <c r="CH65" s="38"/>
      <c r="CI65" s="38"/>
      <c r="CJ65" s="38"/>
      <c r="CK65" s="38"/>
      <c r="CL65" s="38"/>
      <c r="CM65" s="38"/>
      <c r="CN65" s="38"/>
      <c r="CO65" s="38"/>
      <c r="CP65" s="38"/>
      <c r="CQ65" s="38"/>
      <c r="CR65" s="38"/>
      <c r="CS65" s="38"/>
      <c r="CT65" s="38"/>
      <c r="CU65" s="38"/>
      <c r="CV65" s="38"/>
      <c r="CW65" s="38"/>
      <c r="CX65" s="38"/>
      <c r="CY65" s="38"/>
      <c r="CZ65" s="38"/>
      <c r="DA65" s="38"/>
      <c r="DB65" s="38"/>
      <c r="DC65" s="38"/>
      <c r="DD65" s="38"/>
      <c r="DE65" s="38"/>
      <c r="DF65" s="38"/>
      <c r="DG65" s="38"/>
      <c r="DH65" s="38"/>
      <c r="DI65" s="38"/>
      <c r="DJ65" s="38"/>
      <c r="DK65" s="38"/>
      <c r="DL65" s="38"/>
      <c r="DM65" s="38"/>
      <c r="DN65" s="38"/>
      <c r="DO65" s="38"/>
      <c r="DP65" s="38"/>
      <c r="DQ65" s="38"/>
      <c r="DR65" s="38"/>
      <c r="DS65" s="38"/>
      <c r="DT65" s="38"/>
      <c r="DU65" s="38"/>
      <c r="DV65" s="38"/>
      <c r="DW65" s="38"/>
      <c r="DX65" s="38"/>
      <c r="DY65" s="38"/>
      <c r="DZ65" s="38"/>
      <c r="EA65" s="38"/>
      <c r="EB65" s="38"/>
      <c r="EC65" s="38"/>
      <c r="ED65" s="38"/>
      <c r="EE65" s="38"/>
      <c r="EF65" s="38"/>
      <c r="EG65" s="38"/>
      <c r="EH65" s="38"/>
      <c r="EI65" s="38"/>
      <c r="EJ65" s="38"/>
      <c r="EK65" s="38"/>
      <c r="EL65" s="38"/>
      <c r="EM65" s="38"/>
      <c r="EN65" s="38"/>
      <c r="EO65" s="38"/>
      <c r="EP65" s="38"/>
      <c r="EQ65" s="38"/>
      <c r="ER65" s="38"/>
      <c r="ES65" s="38"/>
      <c r="ET65" s="38"/>
      <c r="EU65" s="38"/>
      <c r="EV65" s="38"/>
      <c r="EW65" s="38"/>
      <c r="EX65" s="38"/>
      <c r="EY65" s="38"/>
      <c r="EZ65" s="38"/>
      <c r="FA65" s="38"/>
      <c r="FB65" s="38"/>
      <c r="FC65" s="38"/>
      <c r="FD65" s="38"/>
      <c r="FE65" s="38"/>
      <c r="FF65" s="38"/>
      <c r="FG65" s="38"/>
      <c r="FH65" s="38"/>
      <c r="FI65" s="38"/>
      <c r="FJ65" s="38"/>
      <c r="FK65" s="38"/>
      <c r="FL65" s="38"/>
      <c r="FM65" s="38"/>
      <c r="FN65" s="38"/>
      <c r="FO65" s="38"/>
      <c r="FP65" s="38"/>
      <c r="FQ65" s="38"/>
      <c r="FR65" s="38"/>
      <c r="FS65" s="38"/>
      <c r="FT65" s="38"/>
      <c r="FU65" s="38"/>
      <c r="FV65" s="38"/>
      <c r="FW65" s="38"/>
      <c r="FX65" s="38"/>
      <c r="FY65" s="38"/>
      <c r="FZ65" s="38"/>
      <c r="GA65" s="38"/>
      <c r="GB65" s="38"/>
      <c r="GC65" s="38"/>
      <c r="GD65" s="38"/>
      <c r="GE65" s="38"/>
      <c r="GF65" s="38"/>
      <c r="GG65" s="38"/>
      <c r="GH65" s="38"/>
      <c r="GI65" s="38"/>
      <c r="GJ65" s="38"/>
      <c r="GK65" s="38"/>
      <c r="GL65" s="38"/>
      <c r="GM65" s="38"/>
      <c r="GN65" s="38"/>
      <c r="GO65" s="38"/>
      <c r="GP65" s="38"/>
      <c r="GQ65" s="38"/>
      <c r="GR65" s="38"/>
      <c r="GS65" s="38"/>
      <c r="GT65" s="38"/>
      <c r="GU65" s="38"/>
      <c r="GV65" s="38"/>
      <c r="GW65" s="38"/>
      <c r="GX65" s="38"/>
      <c r="GY65" s="38"/>
      <c r="GZ65" s="38"/>
      <c r="HA65" s="38"/>
      <c r="HB65" s="38"/>
      <c r="HC65" s="38"/>
      <c r="HD65" s="38"/>
      <c r="HE65" s="38"/>
      <c r="HF65" s="38"/>
      <c r="HG65" s="38"/>
      <c r="HH65" s="38"/>
      <c r="HI65" s="38"/>
      <c r="HJ65" s="38"/>
      <c r="HK65" s="38"/>
      <c r="HL65" s="38"/>
      <c r="HM65" s="38"/>
      <c r="HN65" s="38"/>
      <c r="HO65" s="38"/>
      <c r="HP65" s="38"/>
      <c r="HQ65" s="38"/>
      <c r="HR65" s="38"/>
      <c r="HS65" s="38"/>
      <c r="HT65" s="38"/>
      <c r="HU65" s="38"/>
      <c r="HV65" s="38"/>
      <c r="HW65" s="38"/>
      <c r="HX65" s="38"/>
      <c r="HY65" s="38"/>
      <c r="HZ65" s="38"/>
      <c r="IA65" s="38"/>
      <c r="IB65" s="38"/>
      <c r="IC65" s="38"/>
      <c r="ID65" s="38"/>
      <c r="IE65" s="38"/>
      <c r="IF65" s="38"/>
      <c r="IG65" s="38"/>
      <c r="IH65" s="38"/>
      <c r="II65" s="38"/>
      <c r="IJ65" s="38"/>
      <c r="IK65" s="38"/>
      <c r="IL65" s="38"/>
      <c r="IM65" s="38"/>
      <c r="IN65" s="38"/>
      <c r="IO65" s="38"/>
      <c r="IP65" s="38"/>
      <c r="IQ65" s="38"/>
      <c r="IR65" s="38"/>
      <c r="IS65" s="38"/>
      <c r="IT65" s="38"/>
      <c r="IU65" s="38"/>
      <c r="IV65" s="38"/>
    </row>
    <row r="66" s="77" customFormat="true" ht="15.6" hidden="false" customHeight="false" outlineLevel="0" collapsed="false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3"/>
      <c r="AF66" s="33"/>
      <c r="AG66" s="33"/>
      <c r="AH66" s="33"/>
      <c r="AI66" s="33"/>
      <c r="AJ66" s="38"/>
      <c r="AK66" s="38"/>
      <c r="AL66" s="38"/>
      <c r="AM66" s="38"/>
      <c r="AN66" s="38"/>
      <c r="AO66" s="38"/>
      <c r="AP66" s="38"/>
      <c r="AQ66" s="38"/>
      <c r="AR66" s="38"/>
      <c r="AS66" s="38"/>
      <c r="AT66" s="38"/>
      <c r="AU66" s="38"/>
      <c r="AV66" s="38"/>
      <c r="AW66" s="38"/>
      <c r="AX66" s="38"/>
      <c r="AY66" s="38"/>
      <c r="AZ66" s="38"/>
      <c r="BA66" s="38"/>
      <c r="BB66" s="38"/>
      <c r="BC66" s="38"/>
      <c r="BD66" s="38"/>
      <c r="BE66" s="38"/>
      <c r="BF66" s="38"/>
      <c r="BG66" s="38"/>
      <c r="BH66" s="38"/>
      <c r="BI66" s="38"/>
      <c r="BJ66" s="38"/>
      <c r="BK66" s="38"/>
      <c r="BL66" s="38"/>
      <c r="BM66" s="38"/>
      <c r="BN66" s="38"/>
      <c r="BO66" s="38"/>
      <c r="BP66" s="38"/>
      <c r="BQ66" s="38"/>
      <c r="BR66" s="38"/>
      <c r="BS66" s="38"/>
      <c r="BT66" s="38"/>
      <c r="BU66" s="38"/>
      <c r="BV66" s="38"/>
      <c r="BW66" s="38"/>
      <c r="BX66" s="38"/>
      <c r="BY66" s="38"/>
      <c r="BZ66" s="38"/>
      <c r="CA66" s="38"/>
      <c r="CB66" s="38"/>
      <c r="CC66" s="38"/>
      <c r="CD66" s="38"/>
      <c r="CE66" s="38"/>
      <c r="CF66" s="38"/>
      <c r="CG66" s="38"/>
      <c r="CH66" s="38"/>
      <c r="CI66" s="38"/>
      <c r="CJ66" s="38"/>
      <c r="CK66" s="38"/>
      <c r="CL66" s="38"/>
      <c r="CM66" s="38"/>
      <c r="CN66" s="38"/>
      <c r="CO66" s="38"/>
      <c r="CP66" s="38"/>
      <c r="CQ66" s="38"/>
      <c r="CR66" s="38"/>
      <c r="CS66" s="38"/>
      <c r="CT66" s="38"/>
      <c r="CU66" s="38"/>
      <c r="CV66" s="38"/>
      <c r="CW66" s="38"/>
      <c r="CX66" s="38"/>
      <c r="CY66" s="38"/>
      <c r="CZ66" s="38"/>
      <c r="DA66" s="38"/>
      <c r="DB66" s="38"/>
      <c r="DC66" s="38"/>
      <c r="DD66" s="38"/>
      <c r="DE66" s="38"/>
      <c r="DF66" s="38"/>
      <c r="DG66" s="38"/>
      <c r="DH66" s="38"/>
      <c r="DI66" s="38"/>
      <c r="DJ66" s="38"/>
      <c r="DK66" s="38"/>
      <c r="DL66" s="38"/>
      <c r="DM66" s="38"/>
      <c r="DN66" s="38"/>
      <c r="DO66" s="38"/>
      <c r="DP66" s="38"/>
      <c r="DQ66" s="38"/>
      <c r="DR66" s="38"/>
      <c r="DS66" s="38"/>
      <c r="DT66" s="38"/>
      <c r="DU66" s="38"/>
      <c r="DV66" s="38"/>
      <c r="DW66" s="38"/>
      <c r="DX66" s="38"/>
      <c r="DY66" s="38"/>
      <c r="DZ66" s="38"/>
      <c r="EA66" s="38"/>
      <c r="EB66" s="38"/>
      <c r="EC66" s="38"/>
      <c r="ED66" s="38"/>
      <c r="EE66" s="38"/>
      <c r="EF66" s="38"/>
      <c r="EG66" s="38"/>
      <c r="EH66" s="38"/>
      <c r="EI66" s="38"/>
      <c r="EJ66" s="38"/>
      <c r="EK66" s="38"/>
      <c r="EL66" s="38"/>
      <c r="EM66" s="38"/>
      <c r="EN66" s="38"/>
      <c r="EO66" s="38"/>
      <c r="EP66" s="38"/>
      <c r="EQ66" s="38"/>
      <c r="ER66" s="38"/>
      <c r="ES66" s="38"/>
      <c r="ET66" s="38"/>
      <c r="EU66" s="38"/>
      <c r="EV66" s="38"/>
      <c r="EW66" s="38"/>
      <c r="EX66" s="38"/>
      <c r="EY66" s="38"/>
      <c r="EZ66" s="38"/>
      <c r="FA66" s="38"/>
      <c r="FB66" s="38"/>
      <c r="FC66" s="38"/>
      <c r="FD66" s="38"/>
      <c r="FE66" s="38"/>
      <c r="FF66" s="38"/>
      <c r="FG66" s="38"/>
      <c r="FH66" s="38"/>
      <c r="FI66" s="38"/>
      <c r="FJ66" s="38"/>
      <c r="FK66" s="38"/>
      <c r="FL66" s="38"/>
      <c r="FM66" s="38"/>
      <c r="FN66" s="38"/>
      <c r="FO66" s="38"/>
      <c r="FP66" s="38"/>
      <c r="FQ66" s="38"/>
      <c r="FR66" s="38"/>
      <c r="FS66" s="38"/>
      <c r="FT66" s="38"/>
      <c r="FU66" s="38"/>
      <c r="FV66" s="38"/>
      <c r="FW66" s="38"/>
      <c r="FX66" s="38"/>
      <c r="FY66" s="38"/>
      <c r="FZ66" s="38"/>
      <c r="GA66" s="38"/>
      <c r="GB66" s="38"/>
      <c r="GC66" s="38"/>
      <c r="GD66" s="38"/>
      <c r="GE66" s="38"/>
      <c r="GF66" s="38"/>
      <c r="GG66" s="38"/>
      <c r="GH66" s="38"/>
      <c r="GI66" s="38"/>
      <c r="GJ66" s="38"/>
      <c r="GK66" s="38"/>
      <c r="GL66" s="38"/>
      <c r="GM66" s="38"/>
      <c r="GN66" s="38"/>
      <c r="GO66" s="38"/>
      <c r="GP66" s="38"/>
      <c r="GQ66" s="38"/>
      <c r="GR66" s="38"/>
      <c r="GS66" s="38"/>
      <c r="GT66" s="38"/>
      <c r="GU66" s="38"/>
      <c r="GV66" s="38"/>
      <c r="GW66" s="38"/>
      <c r="GX66" s="38"/>
      <c r="GY66" s="38"/>
      <c r="GZ66" s="38"/>
      <c r="HA66" s="38"/>
      <c r="HB66" s="38"/>
      <c r="HC66" s="38"/>
      <c r="HD66" s="38"/>
      <c r="HE66" s="38"/>
      <c r="HF66" s="38"/>
      <c r="HG66" s="38"/>
      <c r="HH66" s="38"/>
      <c r="HI66" s="38"/>
      <c r="HJ66" s="38"/>
      <c r="HK66" s="38"/>
      <c r="HL66" s="38"/>
      <c r="HM66" s="38"/>
      <c r="HN66" s="38"/>
      <c r="HO66" s="38"/>
      <c r="HP66" s="38"/>
      <c r="HQ66" s="38"/>
      <c r="HR66" s="38"/>
      <c r="HS66" s="38"/>
      <c r="HT66" s="38"/>
      <c r="HU66" s="38"/>
      <c r="HV66" s="38"/>
      <c r="HW66" s="38"/>
      <c r="HX66" s="38"/>
      <c r="HY66" s="38"/>
      <c r="HZ66" s="38"/>
      <c r="IA66" s="38"/>
      <c r="IB66" s="38"/>
      <c r="IC66" s="38"/>
      <c r="ID66" s="38"/>
      <c r="IE66" s="38"/>
      <c r="IF66" s="38"/>
      <c r="IG66" s="38"/>
      <c r="IH66" s="38"/>
      <c r="II66" s="38"/>
      <c r="IJ66" s="38"/>
      <c r="IK66" s="38"/>
      <c r="IL66" s="38"/>
      <c r="IM66" s="38"/>
      <c r="IN66" s="38"/>
      <c r="IO66" s="38"/>
      <c r="IP66" s="38"/>
      <c r="IQ66" s="38"/>
      <c r="IR66" s="38"/>
      <c r="IS66" s="38"/>
      <c r="IT66" s="38"/>
      <c r="IU66" s="38"/>
      <c r="IV66" s="38"/>
    </row>
  </sheetData>
  <mergeCells count="8">
    <mergeCell ref="A3:AD3"/>
    <mergeCell ref="Y14:AC14"/>
    <mergeCell ref="AE14:AI14"/>
    <mergeCell ref="B15:B16"/>
    <mergeCell ref="C15:C16"/>
    <mergeCell ref="D15:H15"/>
    <mergeCell ref="I15:N15"/>
    <mergeCell ref="S15:W15"/>
  </mergeCells>
  <dataValidations count="1">
    <dataValidation allowBlank="true" errorStyle="stop" operator="between" showDropDown="false" showErrorMessage="true" showInputMessage="false" sqref="A12" type="list">
      <formula1>"Y,N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02:39:00Z</dcterms:created>
  <dc:creator>CTAL</dc:creator>
  <dc:description/>
  <dc:language>en-US</dc:language>
  <cp:lastModifiedBy>Chunfei Chen</cp:lastModifiedBy>
  <dcterms:modified xsi:type="dcterms:W3CDTF">2024-04-09T09:1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9905A48E3FC048979ACF024F7C154E</vt:lpwstr>
  </property>
</Properties>
</file>